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0" firstSheet="0" activeTab="7"/>
  </bookViews>
  <sheets>
    <sheet name="Hydrophobicity" sheetId="1" state="visible" r:id="rId2"/>
    <sheet name="Cell Numbers, Day 1" sheetId="2" state="visible" r:id="rId3"/>
    <sheet name="Cell Numbers, Day 3" sheetId="3" state="visible" r:id="rId4"/>
    <sheet name="Cell Numbers Day 7" sheetId="4" state="visible" r:id="rId5"/>
    <sheet name="Metabolic Activity" sheetId="5" state="visible" r:id="rId6"/>
    <sheet name="Viability" sheetId="6" state="visible" r:id="rId7"/>
    <sheet name="Doubling times Fresh" sheetId="7" state="visible" r:id="rId8"/>
    <sheet name="Doubling times Aged" sheetId="8" state="visible" r:id="rId9"/>
  </sheets>
  <definedNames>
    <definedName function="false" hidden="false" name="_xlfn_QUARTILE_INC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5" uniqueCount="97">
  <si>
    <t xml:space="preserve">Contact angle</t>
  </si>
  <si>
    <t xml:space="preserve">Fresh</t>
  </si>
  <si>
    <t xml:space="preserve">Low-Ti</t>
  </si>
  <si>
    <t xml:space="preserve">Med-Ti</t>
  </si>
  <si>
    <t xml:space="preserve">High-Ti</t>
  </si>
  <si>
    <t xml:space="preserve">Aged</t>
  </si>
  <si>
    <t xml:space="preserve">Mean</t>
  </si>
  <si>
    <t xml:space="preserve">SD</t>
  </si>
  <si>
    <t xml:space="preserve">SEM</t>
  </si>
  <si>
    <t xml:space="preserve">Statistic:</t>
  </si>
  <si>
    <t xml:space="preserve">Two Way Analysis of Variance</t>
  </si>
  <si>
    <t xml:space="preserve">Low</t>
  </si>
  <si>
    <t xml:space="preserve">Balanced Design</t>
  </si>
  <si>
    <t xml:space="preserve">Dependent Variable: Col 3 </t>
  </si>
  <si>
    <t xml:space="preserve">Normality Test:</t>
  </si>
  <si>
    <t xml:space="preserve">Passed</t>
  </si>
  <si>
    <t xml:space="preserve">(P = 0,400)</t>
  </si>
  <si>
    <t xml:space="preserve">Equal Variance Test:</t>
  </si>
  <si>
    <t xml:space="preserve">(P = 0,195)</t>
  </si>
  <si>
    <t xml:space="preserve"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 xml:space="preserve">Col 1</t>
  </si>
  <si>
    <t xml:space="preserve">&lt;0.001</t>
  </si>
  <si>
    <t xml:space="preserve">Medium</t>
  </si>
  <si>
    <t xml:space="preserve">Col 2</t>
  </si>
  <si>
    <t xml:space="preserve">Col 1 x Col 2</t>
  </si>
  <si>
    <t xml:space="preserve">Residual</t>
  </si>
  <si>
    <t xml:space="preserve">Total</t>
  </si>
  <si>
    <t xml:space="preserve">The effect of different levels of Col 1 depends on what level of Col 2 is present.  There is a statistically significant interaction between Col 1 and Col 2.  (P = 0.011)</t>
  </si>
  <si>
    <t xml:space="preserve">All Pairwise Multiple Comparison Procedures (Holm-Sidak method):</t>
  </si>
  <si>
    <t xml:space="preserve">Overall significance level = 0,05</t>
  </si>
  <si>
    <t xml:space="preserve">High</t>
  </si>
  <si>
    <t xml:space="preserve">Comparisons for factor: Col 1</t>
  </si>
  <si>
    <t xml:space="preserve">Comparison</t>
  </si>
  <si>
    <t xml:space="preserve">Diff of Means</t>
  </si>
  <si>
    <t xml:space="preserve">t</t>
  </si>
  <si>
    <t xml:space="preserve">Unadjusted P</t>
  </si>
  <si>
    <t xml:space="preserve">Critical Level</t>
  </si>
  <si>
    <t xml:space="preserve">Significant?</t>
  </si>
  <si>
    <t xml:space="preserve">Fresh vs. Aged </t>
  </si>
  <si>
    <t xml:space="preserve">Yes</t>
  </si>
  <si>
    <t xml:space="preserve">Comparisons for factor: Col 2</t>
  </si>
  <si>
    <t xml:space="preserve">High vs. Medium</t>
  </si>
  <si>
    <t xml:space="preserve">Low vs. Medium</t>
  </si>
  <si>
    <t xml:space="preserve">Aged </t>
  </si>
  <si>
    <t xml:space="preserve">High vs. Low</t>
  </si>
  <si>
    <t xml:space="preserve">No</t>
  </si>
  <si>
    <t xml:space="preserve">Comparisons for factor: Col 2 within Fresh</t>
  </si>
  <si>
    <t xml:space="preserve">Low vs. High</t>
  </si>
  <si>
    <t xml:space="preserve">Comparisons for factor: Col 2 within Aged </t>
  </si>
  <si>
    <t xml:space="preserve">Comparisons for factor: Col 1 within Low</t>
  </si>
  <si>
    <t xml:space="preserve">Comparisons for factor: Col 1 within Medium</t>
  </si>
  <si>
    <t xml:space="preserve">Comparisons for factor: Col 1 within High</t>
  </si>
  <si>
    <t xml:space="preserve">Number of cells, Day 1</t>
  </si>
  <si>
    <t xml:space="preserve">GS (control)</t>
  </si>
  <si>
    <t xml:space="preserve">GS</t>
  </si>
  <si>
    <t xml:space="preserve"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23).</t>
  </si>
  <si>
    <t xml:space="preserve"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33).</t>
  </si>
  <si>
    <t xml:space="preserve">The effect of different levels of Col 1 does not depend on what level of Col 2 is present.  There is not a statistically significant interaction between Col 1 and Col 2.  (P = 0.86)</t>
  </si>
  <si>
    <t xml:space="preserve">Number of cells, Day 3</t>
  </si>
  <si>
    <t xml:space="preserve"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06).</t>
  </si>
  <si>
    <t xml:space="preserve"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32).</t>
  </si>
  <si>
    <t xml:space="preserve">The effect of different levels of Col 1 does not depend on what level of Col 2 is present.  There is not a statistically significant interaction between Col 1 and Col 2.  (P = 0.70)</t>
  </si>
  <si>
    <t xml:space="preserve">Number of cells, Day 7</t>
  </si>
  <si>
    <t xml:space="preserve"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37).</t>
  </si>
  <si>
    <t xml:space="preserve"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45).</t>
  </si>
  <si>
    <t xml:space="preserve">The effect of different levels of Col 1 does not depend on what level of Col 2 is present.  There is not a statistically significant interaction between Col 1 and Col 2.  (P = 0.28)</t>
  </si>
  <si>
    <t xml:space="preserve">Metabolic activity - XTT assay, Day 7</t>
  </si>
  <si>
    <t xml:space="preserve"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53).</t>
  </si>
  <si>
    <t xml:space="preserve"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34).</t>
  </si>
  <si>
    <t xml:space="preserve">The effect of different levels of Col 1 does not depend on what level of Col 2 is present.  There is not a statistically significant interaction between Col 1 and Col 2.  (P = 0.43)</t>
  </si>
  <si>
    <t xml:space="preserve">Viability, Day 7</t>
  </si>
  <si>
    <t xml:space="preserve"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89).</t>
  </si>
  <si>
    <t xml:space="preserve">The effect of different levels of Col 1 does not depend on what level of Col 2 is present.  There is not a statistically significant interaction between Col 1 and Col 2.  (P = 0.73)</t>
  </si>
  <si>
    <t xml:space="preserve">Doubling times, Fresh</t>
  </si>
  <si>
    <t xml:space="preserve">Median</t>
  </si>
  <si>
    <t xml:space="preserve">IQR from</t>
  </si>
  <si>
    <t xml:space="preserve">to</t>
  </si>
  <si>
    <t xml:space="preserve">Fresh Groups</t>
  </si>
  <si>
    <t xml:space="preserve">GS (1-3)</t>
  </si>
  <si>
    <t xml:space="preserve">Low-Ti (1-3)</t>
  </si>
  <si>
    <t xml:space="preserve">Med-Ti (1-3)</t>
  </si>
  <si>
    <t xml:space="preserve">High-Ti (1-3)</t>
  </si>
  <si>
    <t xml:space="preserve">GS (3-7)</t>
  </si>
  <si>
    <t xml:space="preserve">Low-Ti (3-7)</t>
  </si>
  <si>
    <t xml:space="preserve">Med-Ti (3-7)</t>
  </si>
  <si>
    <t xml:space="preserve">High-Ti (3-7)</t>
  </si>
  <si>
    <t xml:space="preserve">GS (1-7)</t>
  </si>
  <si>
    <t xml:space="preserve">Low-Ti (1-7)</t>
  </si>
  <si>
    <t xml:space="preserve">Med-Ti (1-7)</t>
  </si>
  <si>
    <t xml:space="preserve">High-Ti (1-7)</t>
  </si>
  <si>
    <t xml:space="preserve">Doubling times, Aged</t>
  </si>
  <si>
    <t xml:space="preserve">Aged Group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,##0.00"/>
    <numFmt numFmtId="167" formatCode="#,##0"/>
    <numFmt numFmtId="168" formatCode="0"/>
    <numFmt numFmtId="169" formatCode="#,##0.0000"/>
  </numFmts>
  <fonts count="1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b val="true"/>
      <sz val="14"/>
      <color rgb="FF000000"/>
      <name val="Arial"/>
      <family val="2"/>
      <charset val="238"/>
    </font>
    <font>
      <sz val="10"/>
      <color rgb="FF0066CC"/>
      <name val="Arial"/>
      <family val="2"/>
      <charset val="238"/>
    </font>
    <font>
      <b val="true"/>
      <sz val="10"/>
      <color rgb="FF000000"/>
      <name val="Arial"/>
      <family val="2"/>
      <charset val="238"/>
    </font>
    <font>
      <sz val="10"/>
      <color rgb="FF0000FF"/>
      <name val="Arial"/>
      <family val="2"/>
      <charset val="238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sz val="10"/>
      <color rgb="FF33CCCC"/>
      <name val="Arial"/>
      <family val="2"/>
      <charset val="238"/>
    </font>
    <font>
      <i val="true"/>
      <sz val="10"/>
      <name val="Arial"/>
      <family val="2"/>
      <charset val="238"/>
    </font>
    <font>
      <i val="true"/>
      <sz val="10"/>
      <color rgb="FF0000FF"/>
      <name val="Arial"/>
      <family val="2"/>
      <charset val="238"/>
    </font>
    <font>
      <i val="true"/>
      <sz val="10"/>
      <color rgb="FF000000"/>
      <name val="Arial"/>
      <family val="2"/>
      <charset val="238"/>
    </font>
    <font>
      <b val="true"/>
      <sz val="10"/>
      <color rgb="FF003366"/>
      <name val="Arial"/>
      <family val="2"/>
      <charset val="238"/>
    </font>
    <font>
      <sz val="10"/>
      <color rgb="FF003366"/>
      <name val="Arial"/>
      <family val="2"/>
      <charset val="238"/>
    </font>
    <font>
      <sz val="10"/>
      <color rgb="FFFF66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M15" activeCellId="0" sqref="M15"/>
    </sheetView>
  </sheetViews>
  <sheetFormatPr defaultColWidth="9.13671875" defaultRowHeight="12.75" zeroHeight="false" outlineLevelRow="0" outlineLevelCol="0"/>
  <cols>
    <col collapsed="false" customWidth="false" hidden="false" outlineLevel="0" max="5" min="1" style="1" width="9.14"/>
    <col collapsed="false" customWidth="true" hidden="false" outlineLevel="0" max="6" min="6" style="1" width="22.56"/>
    <col collapsed="false" customWidth="true" hidden="false" outlineLevel="0" max="7" min="7" style="1" width="13.56"/>
    <col collapsed="false" customWidth="false" hidden="false" outlineLevel="0" max="8" min="8" style="1" width="9.14"/>
    <col collapsed="false" customWidth="true" hidden="false" outlineLevel="0" max="9" min="9" style="1" width="12.56"/>
    <col collapsed="false" customWidth="true" hidden="false" outlineLevel="0" max="10" min="10" style="1" width="11.99"/>
    <col collapsed="false" customWidth="false" hidden="false" outlineLevel="0" max="257" min="11" style="1" width="9.14"/>
  </cols>
  <sheetData>
    <row r="1" customFormat="false" ht="18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F2" s="1" t="s">
        <v>5</v>
      </c>
      <c r="G2" s="1" t="s">
        <v>2</v>
      </c>
      <c r="H2" s="1" t="s">
        <v>3</v>
      </c>
      <c r="I2" s="1" t="s">
        <v>4</v>
      </c>
    </row>
    <row r="3" customFormat="false" ht="12.75" hidden="false" customHeight="false" outlineLevel="0" collapsed="false">
      <c r="B3" s="3" t="n">
        <v>96.7</v>
      </c>
      <c r="C3" s="3" t="n">
        <v>103</v>
      </c>
      <c r="D3" s="3" t="n">
        <v>92.2</v>
      </c>
      <c r="G3" s="3" t="n">
        <v>97.7</v>
      </c>
      <c r="H3" s="3" t="n">
        <v>83.4</v>
      </c>
      <c r="I3" s="3" t="n">
        <v>102.1</v>
      </c>
    </row>
    <row r="4" customFormat="false" ht="12.75" hidden="false" customHeight="false" outlineLevel="0" collapsed="false">
      <c r="B4" s="3" t="n">
        <v>100.4</v>
      </c>
      <c r="C4" s="3" t="n">
        <v>96.3</v>
      </c>
      <c r="D4" s="3" t="n">
        <v>93</v>
      </c>
      <c r="G4" s="3" t="n">
        <v>93.1</v>
      </c>
      <c r="H4" s="3" t="n">
        <v>92.4</v>
      </c>
      <c r="I4" s="3" t="n">
        <v>98.1</v>
      </c>
    </row>
    <row r="5" customFormat="false" ht="12.75" hidden="false" customHeight="false" outlineLevel="0" collapsed="false">
      <c r="B5" s="3" t="n">
        <v>93.9</v>
      </c>
      <c r="C5" s="3" t="n">
        <v>95.5</v>
      </c>
      <c r="D5" s="3" t="n">
        <v>98.7</v>
      </c>
      <c r="G5" s="3" t="n">
        <v>101</v>
      </c>
      <c r="H5" s="3" t="n">
        <v>87.9</v>
      </c>
      <c r="I5" s="3" t="n">
        <v>98.2</v>
      </c>
    </row>
    <row r="6" customFormat="false" ht="12.75" hidden="false" customHeight="false" outlineLevel="0" collapsed="false">
      <c r="B6" s="3" t="n">
        <v>97.6</v>
      </c>
      <c r="C6" s="3" t="n">
        <v>96.5</v>
      </c>
      <c r="D6" s="3" t="n">
        <v>98.5</v>
      </c>
      <c r="G6" s="3" t="n">
        <v>93.4</v>
      </c>
      <c r="H6" s="3" t="n">
        <v>78.6</v>
      </c>
      <c r="I6" s="3" t="n">
        <v>95.1</v>
      </c>
    </row>
    <row r="7" customFormat="false" ht="12.75" hidden="false" customHeight="false" outlineLevel="0" collapsed="false">
      <c r="B7" s="3" t="n">
        <v>96.2</v>
      </c>
      <c r="C7" s="3" t="n">
        <v>98.9</v>
      </c>
      <c r="D7" s="3" t="n">
        <v>99.3</v>
      </c>
      <c r="G7" s="3" t="n">
        <v>96.8</v>
      </c>
      <c r="H7" s="3" t="n">
        <v>83.7</v>
      </c>
      <c r="I7" s="3" t="n">
        <v>93.8</v>
      </c>
    </row>
    <row r="8" customFormat="false" ht="12.75" hidden="false" customHeight="false" outlineLevel="0" collapsed="false">
      <c r="B8" s="3" t="n">
        <v>100.5</v>
      </c>
      <c r="C8" s="3" t="n">
        <v>99.7</v>
      </c>
      <c r="D8" s="3" t="n">
        <v>98</v>
      </c>
      <c r="G8" s="3" t="n">
        <v>95</v>
      </c>
      <c r="H8" s="3" t="n">
        <v>92.2</v>
      </c>
      <c r="I8" s="3" t="n">
        <v>93.9</v>
      </c>
    </row>
    <row r="9" customFormat="false" ht="12.75" hidden="false" customHeight="false" outlineLevel="0" collapsed="false">
      <c r="B9" s="3" t="n">
        <v>99.5</v>
      </c>
      <c r="C9" s="3" t="n">
        <v>96.3</v>
      </c>
      <c r="D9" s="3" t="n">
        <v>102.5</v>
      </c>
      <c r="G9" s="3" t="n">
        <v>94.1</v>
      </c>
      <c r="H9" s="3" t="n">
        <v>95.7</v>
      </c>
      <c r="I9" s="3" t="n">
        <v>95.5</v>
      </c>
    </row>
    <row r="10" customFormat="false" ht="12.75" hidden="false" customHeight="false" outlineLevel="0" collapsed="false">
      <c r="B10" s="3" t="n">
        <v>97.2</v>
      </c>
      <c r="C10" s="3" t="n">
        <v>96.6</v>
      </c>
      <c r="D10" s="3" t="n">
        <v>97.8</v>
      </c>
      <c r="G10" s="3" t="n">
        <v>91.4</v>
      </c>
      <c r="H10" s="3" t="n">
        <v>92.1</v>
      </c>
      <c r="I10" s="3" t="n">
        <v>100.8</v>
      </c>
    </row>
    <row r="11" customFormat="false" ht="12.75" hidden="false" customHeight="false" outlineLevel="0" collapsed="false">
      <c r="B11" s="3" t="n">
        <v>100.5</v>
      </c>
      <c r="C11" s="3" t="n">
        <v>97.2</v>
      </c>
      <c r="D11" s="3" t="n">
        <v>98</v>
      </c>
      <c r="G11" s="3" t="n">
        <v>92.1</v>
      </c>
      <c r="H11" s="3" t="n">
        <v>93.4</v>
      </c>
      <c r="I11" s="3" t="n">
        <v>98.3</v>
      </c>
    </row>
    <row r="12" customFormat="false" ht="12.75" hidden="false" customHeight="false" outlineLevel="0" collapsed="false">
      <c r="B12" s="3" t="n">
        <v>101.3</v>
      </c>
      <c r="C12" s="3" t="n">
        <v>93.7</v>
      </c>
      <c r="D12" s="3" t="n">
        <v>100.4</v>
      </c>
      <c r="G12" s="3" t="n">
        <v>93.2</v>
      </c>
      <c r="H12" s="3" t="n">
        <v>96.1</v>
      </c>
      <c r="I12" s="3" t="n">
        <v>93.7</v>
      </c>
    </row>
    <row r="13" customFormat="false" ht="12.75" hidden="false" customHeight="false" outlineLevel="0" collapsed="false">
      <c r="B13" s="3"/>
      <c r="C13" s="3"/>
      <c r="D13" s="3"/>
      <c r="G13" s="3"/>
      <c r="H13" s="3"/>
      <c r="I13" s="3"/>
    </row>
    <row r="14" customFormat="false" ht="12.75" hidden="false" customHeight="false" outlineLevel="0" collapsed="false">
      <c r="A14" s="4" t="s">
        <v>6</v>
      </c>
      <c r="B14" s="5" t="n">
        <f aca="false">AVERAGE(B3:B12)</f>
        <v>98.38</v>
      </c>
      <c r="C14" s="5" t="n">
        <f aca="false">AVERAGE(C3:C12)</f>
        <v>97.37</v>
      </c>
      <c r="D14" s="5" t="n">
        <f aca="false">AVERAGE(D3:D12)</f>
        <v>97.84</v>
      </c>
      <c r="E14" s="6"/>
      <c r="F14" s="6"/>
      <c r="G14" s="5" t="n">
        <f aca="false">AVERAGE(G3:G12)</f>
        <v>94.78</v>
      </c>
      <c r="H14" s="5" t="n">
        <f aca="false">AVERAGE(H3:H12)</f>
        <v>89.55</v>
      </c>
      <c r="I14" s="5" t="n">
        <f aca="false">AVERAGE(I3:I12)</f>
        <v>96.95</v>
      </c>
      <c r="J14" s="6"/>
      <c r="K14" s="6"/>
    </row>
    <row r="15" customFormat="false" ht="12.75" hidden="false" customHeight="false" outlineLevel="0" collapsed="false">
      <c r="A15" s="1" t="s">
        <v>7</v>
      </c>
      <c r="B15" s="7" t="n">
        <f aca="false">STDEV(B3:B12)</f>
        <v>2.41513744720438</v>
      </c>
      <c r="C15" s="7" t="n">
        <f aca="false">STDEV(C3:C12)</f>
        <v>2.5841611576852</v>
      </c>
      <c r="D15" s="7" t="n">
        <f aca="false">STDEV(D3:D12)</f>
        <v>3.1066952788382</v>
      </c>
      <c r="E15" s="8"/>
      <c r="F15" s="8"/>
      <c r="G15" s="7" t="n">
        <f aca="false">STDEV(G3:G12)</f>
        <v>2.93704310867618</v>
      </c>
      <c r="H15" s="7" t="n">
        <f aca="false">STDEV(H3:H12)</f>
        <v>5.88656662806654</v>
      </c>
      <c r="I15" s="7" t="n">
        <f aca="false">STDEV(I3:I12)</f>
        <v>3.00675166176982</v>
      </c>
      <c r="J15" s="8"/>
      <c r="K15" s="8"/>
    </row>
    <row r="16" customFormat="false" ht="12.75" hidden="false" customHeight="false" outlineLevel="0" collapsed="false">
      <c r="A16" s="4" t="s">
        <v>8</v>
      </c>
      <c r="B16" s="5" t="n">
        <f aca="false">B15/3.16228</f>
        <v>0.763732954451971</v>
      </c>
      <c r="C16" s="5" t="n">
        <f aca="false">C15/3.16228</f>
        <v>0.817182905272524</v>
      </c>
      <c r="D16" s="5" t="n">
        <f aca="false">D15/3.16228</f>
        <v>0.982422580808214</v>
      </c>
      <c r="E16" s="6"/>
      <c r="F16" s="6"/>
      <c r="G16" s="5" t="n">
        <f aca="false">G15/3.16228</f>
        <v>0.928773893733691</v>
      </c>
      <c r="H16" s="5" t="n">
        <f aca="false">H15/3.16228</f>
        <v>1.8614944369463</v>
      </c>
      <c r="I16" s="5" t="n">
        <f aca="false">I15/3.16228</f>
        <v>0.950817657440143</v>
      </c>
      <c r="J16" s="6"/>
      <c r="K16" s="6"/>
    </row>
    <row r="17" customFormat="false" ht="12.75" hidden="false" customHeight="false" outlineLevel="0" collapsed="false">
      <c r="A17" s="4"/>
      <c r="B17" s="5"/>
      <c r="C17" s="5"/>
      <c r="D17" s="5"/>
      <c r="E17" s="6"/>
      <c r="F17" s="6"/>
      <c r="G17" s="5"/>
      <c r="H17" s="5"/>
      <c r="I17" s="5"/>
      <c r="J17" s="6"/>
      <c r="K17" s="6"/>
    </row>
    <row r="18" customFormat="false" ht="12.75" hidden="false" customHeight="false" outlineLevel="0" collapsed="false">
      <c r="A18" s="9" t="s">
        <v>9</v>
      </c>
      <c r="B18" s="10"/>
      <c r="F18" s="9" t="s">
        <v>10</v>
      </c>
    </row>
    <row r="19" customFormat="false" ht="12.75" hidden="false" customHeight="false" outlineLevel="0" collapsed="false">
      <c r="A19" s="1" t="s">
        <v>1</v>
      </c>
      <c r="B19" s="1" t="s">
        <v>11</v>
      </c>
      <c r="C19" s="3" t="n">
        <v>96.7</v>
      </c>
      <c r="F19" s="1" t="s">
        <v>12</v>
      </c>
      <c r="O19" s="9"/>
      <c r="P19" s="9"/>
    </row>
    <row r="20" customFormat="false" ht="12.75" hidden="false" customHeight="false" outlineLevel="0" collapsed="false">
      <c r="A20" s="1" t="s">
        <v>1</v>
      </c>
      <c r="B20" s="1" t="s">
        <v>11</v>
      </c>
      <c r="C20" s="3" t="n">
        <v>100.4</v>
      </c>
      <c r="O20" s="9"/>
      <c r="P20" s="9"/>
    </row>
    <row r="21" customFormat="false" ht="12.75" hidden="false" customHeight="false" outlineLevel="0" collapsed="false">
      <c r="A21" s="1" t="s">
        <v>1</v>
      </c>
      <c r="B21" s="1" t="s">
        <v>11</v>
      </c>
      <c r="C21" s="3" t="n">
        <v>93.9</v>
      </c>
      <c r="F21" s="1" t="s">
        <v>13</v>
      </c>
      <c r="O21" s="9"/>
      <c r="P21" s="9"/>
    </row>
    <row r="22" customFormat="false" ht="12.75" hidden="false" customHeight="false" outlineLevel="0" collapsed="false">
      <c r="A22" s="1" t="s">
        <v>1</v>
      </c>
      <c r="B22" s="1" t="s">
        <v>11</v>
      </c>
      <c r="C22" s="3" t="n">
        <v>97.6</v>
      </c>
    </row>
    <row r="23" customFormat="false" ht="12.75" hidden="false" customHeight="false" outlineLevel="0" collapsed="false">
      <c r="A23" s="1" t="s">
        <v>1</v>
      </c>
      <c r="B23" s="1" t="s">
        <v>11</v>
      </c>
      <c r="C23" s="3" t="n">
        <v>96.2</v>
      </c>
      <c r="F23" s="9" t="s">
        <v>14</v>
      </c>
      <c r="G23" s="9" t="s">
        <v>15</v>
      </c>
      <c r="H23" s="1" t="s">
        <v>16</v>
      </c>
    </row>
    <row r="24" customFormat="false" ht="12.75" hidden="false" customHeight="false" outlineLevel="0" collapsed="false">
      <c r="A24" s="1" t="s">
        <v>1</v>
      </c>
      <c r="B24" s="1" t="s">
        <v>11</v>
      </c>
      <c r="C24" s="3" t="n">
        <v>100.5</v>
      </c>
      <c r="F24" s="9"/>
      <c r="G24" s="9"/>
    </row>
    <row r="25" customFormat="false" ht="12.75" hidden="false" customHeight="false" outlineLevel="0" collapsed="false">
      <c r="A25" s="1" t="s">
        <v>1</v>
      </c>
      <c r="B25" s="1" t="s">
        <v>11</v>
      </c>
      <c r="C25" s="3" t="n">
        <v>99.5</v>
      </c>
      <c r="F25" s="9" t="s">
        <v>17</v>
      </c>
      <c r="G25" s="9" t="s">
        <v>15</v>
      </c>
      <c r="H25" s="1" t="s">
        <v>18</v>
      </c>
    </row>
    <row r="26" customFormat="false" ht="12.75" hidden="false" customHeight="false" outlineLevel="0" collapsed="false">
      <c r="A26" s="1" t="s">
        <v>1</v>
      </c>
      <c r="B26" s="1" t="s">
        <v>11</v>
      </c>
      <c r="C26" s="3" t="n">
        <v>97.2</v>
      </c>
    </row>
    <row r="27" customFormat="false" ht="12.75" hidden="false" customHeight="false" outlineLevel="0" collapsed="false">
      <c r="A27" s="1" t="s">
        <v>1</v>
      </c>
      <c r="B27" s="1" t="s">
        <v>11</v>
      </c>
      <c r="C27" s="3" t="n">
        <v>100.5</v>
      </c>
      <c r="F27" s="1" t="s">
        <v>19</v>
      </c>
      <c r="G27" s="1" t="s">
        <v>20</v>
      </c>
      <c r="H27" s="1" t="s">
        <v>21</v>
      </c>
      <c r="I27" s="1" t="s">
        <v>22</v>
      </c>
      <c r="J27" s="1" t="s">
        <v>23</v>
      </c>
      <c r="K27" s="11" t="s">
        <v>24</v>
      </c>
    </row>
    <row r="28" customFormat="false" ht="12.75" hidden="false" customHeight="false" outlineLevel="0" collapsed="false">
      <c r="A28" s="1" t="s">
        <v>1</v>
      </c>
      <c r="B28" s="1" t="s">
        <v>11</v>
      </c>
      <c r="C28" s="3" t="n">
        <v>101.3</v>
      </c>
      <c r="F28" s="1" t="s">
        <v>25</v>
      </c>
      <c r="G28" s="1" t="n">
        <v>1</v>
      </c>
      <c r="H28" s="3" t="n">
        <v>252.56</v>
      </c>
      <c r="I28" s="3" t="n">
        <v>252.56</v>
      </c>
      <c r="J28" s="1" t="n">
        <v>20.346</v>
      </c>
      <c r="K28" s="12" t="s">
        <v>26</v>
      </c>
    </row>
    <row r="29" customFormat="false" ht="12.75" hidden="false" customHeight="false" outlineLevel="0" collapsed="false">
      <c r="A29" s="1" t="s">
        <v>1</v>
      </c>
      <c r="B29" s="1" t="s">
        <v>27</v>
      </c>
      <c r="C29" s="3" t="n">
        <v>103</v>
      </c>
      <c r="F29" s="1" t="s">
        <v>28</v>
      </c>
      <c r="G29" s="1" t="n">
        <v>2</v>
      </c>
      <c r="H29" s="3" t="n">
        <v>172.552</v>
      </c>
      <c r="I29" s="3" t="n">
        <v>86.276</v>
      </c>
      <c r="J29" s="1" t="n">
        <v>6.95</v>
      </c>
      <c r="K29" s="11" t="n">
        <v>0.002</v>
      </c>
    </row>
    <row r="30" customFormat="false" ht="12.75" hidden="false" customHeight="false" outlineLevel="0" collapsed="false">
      <c r="A30" s="1" t="s">
        <v>1</v>
      </c>
      <c r="B30" s="1" t="s">
        <v>27</v>
      </c>
      <c r="C30" s="3" t="n">
        <v>96.3</v>
      </c>
      <c r="F30" s="1" t="s">
        <v>29</v>
      </c>
      <c r="G30" s="1" t="n">
        <v>2</v>
      </c>
      <c r="H30" s="3" t="n">
        <v>121.962</v>
      </c>
      <c r="I30" s="3" t="n">
        <v>60.981</v>
      </c>
      <c r="J30" s="1" t="n">
        <v>4.913</v>
      </c>
      <c r="K30" s="11" t="n">
        <v>0.011</v>
      </c>
    </row>
    <row r="31" customFormat="false" ht="12.75" hidden="false" customHeight="false" outlineLevel="0" collapsed="false">
      <c r="A31" s="1" t="s">
        <v>1</v>
      </c>
      <c r="B31" s="1" t="s">
        <v>27</v>
      </c>
      <c r="C31" s="3" t="n">
        <v>95.5</v>
      </c>
      <c r="F31" s="1" t="s">
        <v>30</v>
      </c>
      <c r="G31" s="1" t="n">
        <v>54</v>
      </c>
      <c r="H31" s="3" t="n">
        <v>670.327</v>
      </c>
      <c r="I31" s="3" t="n">
        <v>12.413</v>
      </c>
    </row>
    <row r="32" customFormat="false" ht="12.75" hidden="false" customHeight="false" outlineLevel="0" collapsed="false">
      <c r="A32" s="1" t="s">
        <v>1</v>
      </c>
      <c r="B32" s="1" t="s">
        <v>27</v>
      </c>
      <c r="C32" s="3" t="n">
        <v>96.5</v>
      </c>
      <c r="F32" s="1" t="s">
        <v>31</v>
      </c>
      <c r="G32" s="1" t="n">
        <v>59</v>
      </c>
      <c r="H32" s="3" t="n">
        <v>1217.402</v>
      </c>
      <c r="I32" s="3" t="n">
        <v>20.634</v>
      </c>
    </row>
    <row r="33" customFormat="false" ht="12.75" hidden="false" customHeight="false" outlineLevel="0" collapsed="false">
      <c r="A33" s="1" t="s">
        <v>1</v>
      </c>
      <c r="B33" s="1" t="s">
        <v>27</v>
      </c>
      <c r="C33" s="3" t="n">
        <v>98.9</v>
      </c>
    </row>
    <row r="34" customFormat="false" ht="12.75" hidden="false" customHeight="false" outlineLevel="0" collapsed="false">
      <c r="A34" s="1" t="s">
        <v>1</v>
      </c>
      <c r="B34" s="1" t="s">
        <v>27</v>
      </c>
      <c r="C34" s="3" t="n">
        <v>99.7</v>
      </c>
      <c r="F34" s="9" t="s">
        <v>32</v>
      </c>
    </row>
    <row r="35" customFormat="false" ht="12.75" hidden="false" customHeight="false" outlineLevel="0" collapsed="false">
      <c r="A35" s="1" t="s">
        <v>1</v>
      </c>
      <c r="B35" s="1" t="s">
        <v>27</v>
      </c>
      <c r="C35" s="3" t="n">
        <v>96.3</v>
      </c>
    </row>
    <row r="36" customFormat="false" ht="12.75" hidden="false" customHeight="false" outlineLevel="0" collapsed="false">
      <c r="A36" s="1" t="s">
        <v>1</v>
      </c>
      <c r="B36" s="1" t="s">
        <v>27</v>
      </c>
      <c r="C36" s="3" t="n">
        <v>96.6</v>
      </c>
    </row>
    <row r="37" customFormat="false" ht="12.75" hidden="false" customHeight="false" outlineLevel="0" collapsed="false">
      <c r="A37" s="1" t="s">
        <v>1</v>
      </c>
      <c r="B37" s="1" t="s">
        <v>27</v>
      </c>
      <c r="C37" s="3" t="n">
        <v>97.2</v>
      </c>
      <c r="F37" s="9" t="s">
        <v>33</v>
      </c>
    </row>
    <row r="38" customFormat="false" ht="12.75" hidden="false" customHeight="false" outlineLevel="0" collapsed="false">
      <c r="A38" s="1" t="s">
        <v>1</v>
      </c>
      <c r="B38" s="1" t="s">
        <v>27</v>
      </c>
      <c r="C38" s="3" t="n">
        <v>93.7</v>
      </c>
      <c r="F38" s="1" t="s">
        <v>34</v>
      </c>
    </row>
    <row r="39" customFormat="false" ht="12.75" hidden="false" customHeight="false" outlineLevel="0" collapsed="false">
      <c r="A39" s="1" t="s">
        <v>1</v>
      </c>
      <c r="B39" s="1" t="s">
        <v>35</v>
      </c>
      <c r="C39" s="3" t="n">
        <v>92.2</v>
      </c>
    </row>
    <row r="40" customFormat="false" ht="12.75" hidden="false" customHeight="false" outlineLevel="0" collapsed="false">
      <c r="A40" s="1" t="s">
        <v>1</v>
      </c>
      <c r="B40" s="1" t="s">
        <v>35</v>
      </c>
      <c r="C40" s="3" t="n">
        <v>93</v>
      </c>
      <c r="F40" s="1" t="s">
        <v>36</v>
      </c>
    </row>
    <row r="41" customFormat="false" ht="12.75" hidden="false" customHeight="false" outlineLevel="0" collapsed="false">
      <c r="A41" s="1" t="s">
        <v>1</v>
      </c>
      <c r="B41" s="1" t="s">
        <v>35</v>
      </c>
      <c r="C41" s="3" t="n">
        <v>98.7</v>
      </c>
      <c r="F41" s="1" t="s">
        <v>37</v>
      </c>
      <c r="G41" s="1" t="s">
        <v>38</v>
      </c>
      <c r="H41" s="1" t="s">
        <v>39</v>
      </c>
      <c r="I41" s="1" t="s">
        <v>40</v>
      </c>
      <c r="J41" s="1" t="s">
        <v>41</v>
      </c>
      <c r="K41" s="1" t="s">
        <v>42</v>
      </c>
    </row>
    <row r="42" customFormat="false" ht="12.75" hidden="false" customHeight="false" outlineLevel="0" collapsed="false">
      <c r="A42" s="1" t="s">
        <v>1</v>
      </c>
      <c r="B42" s="1" t="s">
        <v>35</v>
      </c>
      <c r="C42" s="3" t="n">
        <v>98.5</v>
      </c>
      <c r="F42" s="9" t="s">
        <v>43</v>
      </c>
      <c r="G42" s="1" t="n">
        <v>4.103</v>
      </c>
      <c r="H42" s="1" t="n">
        <v>4.511</v>
      </c>
      <c r="I42" s="1" t="n">
        <v>3.53E-005</v>
      </c>
      <c r="J42" s="1" t="n">
        <v>0.05</v>
      </c>
      <c r="K42" s="9" t="s">
        <v>44</v>
      </c>
    </row>
    <row r="43" customFormat="false" ht="12.75" hidden="false" customHeight="false" outlineLevel="0" collapsed="false">
      <c r="A43" s="1" t="s">
        <v>1</v>
      </c>
      <c r="B43" s="1" t="s">
        <v>35</v>
      </c>
      <c r="C43" s="3" t="n">
        <v>99.3</v>
      </c>
    </row>
    <row r="44" customFormat="false" ht="12.75" hidden="false" customHeight="false" outlineLevel="0" collapsed="false">
      <c r="A44" s="1" t="s">
        <v>1</v>
      </c>
      <c r="B44" s="1" t="s">
        <v>35</v>
      </c>
      <c r="C44" s="3" t="n">
        <v>98</v>
      </c>
    </row>
    <row r="45" customFormat="false" ht="12.75" hidden="false" customHeight="false" outlineLevel="0" collapsed="false">
      <c r="A45" s="1" t="s">
        <v>1</v>
      </c>
      <c r="B45" s="1" t="s">
        <v>35</v>
      </c>
      <c r="C45" s="3" t="n">
        <v>102.5</v>
      </c>
      <c r="F45" s="1" t="s">
        <v>45</v>
      </c>
    </row>
    <row r="46" customFormat="false" ht="12.75" hidden="false" customHeight="false" outlineLevel="0" collapsed="false">
      <c r="A46" s="1" t="s">
        <v>1</v>
      </c>
      <c r="B46" s="1" t="s">
        <v>35</v>
      </c>
      <c r="C46" s="3" t="n">
        <v>97.8</v>
      </c>
      <c r="F46" s="1" t="s">
        <v>37</v>
      </c>
      <c r="G46" s="1" t="s">
        <v>38</v>
      </c>
      <c r="H46" s="1" t="s">
        <v>39</v>
      </c>
      <c r="I46" s="1" t="s">
        <v>40</v>
      </c>
      <c r="J46" s="1" t="s">
        <v>41</v>
      </c>
      <c r="K46" s="1" t="s">
        <v>42</v>
      </c>
    </row>
    <row r="47" customFormat="false" ht="12.75" hidden="false" customHeight="false" outlineLevel="0" collapsed="false">
      <c r="A47" s="1" t="s">
        <v>1</v>
      </c>
      <c r="B47" s="1" t="s">
        <v>35</v>
      </c>
      <c r="C47" s="3" t="n">
        <v>98</v>
      </c>
      <c r="F47" s="9" t="s">
        <v>46</v>
      </c>
      <c r="G47" s="1" t="n">
        <v>3.935</v>
      </c>
      <c r="H47" s="1" t="n">
        <v>3.532</v>
      </c>
      <c r="I47" s="1" t="n">
        <v>0.000854</v>
      </c>
      <c r="J47" s="1" t="n">
        <v>0.017</v>
      </c>
      <c r="K47" s="9" t="s">
        <v>44</v>
      </c>
    </row>
    <row r="48" customFormat="false" ht="12.75" hidden="false" customHeight="false" outlineLevel="0" collapsed="false">
      <c r="A48" s="1" t="s">
        <v>1</v>
      </c>
      <c r="B48" s="1" t="s">
        <v>35</v>
      </c>
      <c r="C48" s="3" t="n">
        <v>100.4</v>
      </c>
      <c r="F48" s="9" t="s">
        <v>47</v>
      </c>
      <c r="G48" s="1" t="n">
        <v>3.12</v>
      </c>
      <c r="H48" s="1" t="n">
        <v>2.8</v>
      </c>
      <c r="I48" s="1" t="n">
        <v>0.00707</v>
      </c>
      <c r="J48" s="1" t="n">
        <v>0.025</v>
      </c>
      <c r="K48" s="9" t="s">
        <v>44</v>
      </c>
    </row>
    <row r="49" customFormat="false" ht="12.75" hidden="false" customHeight="false" outlineLevel="0" collapsed="false">
      <c r="A49" s="1" t="s">
        <v>48</v>
      </c>
      <c r="B49" s="1" t="s">
        <v>11</v>
      </c>
      <c r="C49" s="3" t="n">
        <v>97.7</v>
      </c>
      <c r="F49" s="1" t="s">
        <v>49</v>
      </c>
      <c r="G49" s="1" t="n">
        <v>0.815</v>
      </c>
      <c r="H49" s="1" t="n">
        <v>0.731</v>
      </c>
      <c r="I49" s="1" t="n">
        <v>0.468</v>
      </c>
      <c r="J49" s="1" t="n">
        <v>0.05</v>
      </c>
      <c r="K49" s="1" t="s">
        <v>50</v>
      </c>
    </row>
    <row r="50" customFormat="false" ht="12.75" hidden="false" customHeight="false" outlineLevel="0" collapsed="false">
      <c r="A50" s="1" t="s">
        <v>48</v>
      </c>
      <c r="B50" s="1" t="s">
        <v>11</v>
      </c>
      <c r="C50" s="3" t="n">
        <v>93.1</v>
      </c>
    </row>
    <row r="51" customFormat="false" ht="12.75" hidden="false" customHeight="false" outlineLevel="0" collapsed="false">
      <c r="A51" s="1" t="s">
        <v>48</v>
      </c>
      <c r="B51" s="1" t="s">
        <v>11</v>
      </c>
      <c r="C51" s="3" t="n">
        <v>101</v>
      </c>
    </row>
    <row r="52" customFormat="false" ht="12.75" hidden="false" customHeight="false" outlineLevel="0" collapsed="false">
      <c r="A52" s="1" t="s">
        <v>48</v>
      </c>
      <c r="B52" s="1" t="s">
        <v>11</v>
      </c>
      <c r="C52" s="3" t="n">
        <v>93.4</v>
      </c>
      <c r="F52" s="1" t="s">
        <v>51</v>
      </c>
    </row>
    <row r="53" customFormat="false" ht="12.75" hidden="false" customHeight="false" outlineLevel="0" collapsed="false">
      <c r="A53" s="1" t="s">
        <v>48</v>
      </c>
      <c r="B53" s="1" t="s">
        <v>11</v>
      </c>
      <c r="C53" s="3" t="n">
        <v>96.8</v>
      </c>
      <c r="F53" s="1" t="s">
        <v>37</v>
      </c>
      <c r="G53" s="1" t="s">
        <v>38</v>
      </c>
      <c r="H53" s="1" t="s">
        <v>39</v>
      </c>
      <c r="I53" s="1" t="s">
        <v>40</v>
      </c>
      <c r="J53" s="1" t="s">
        <v>41</v>
      </c>
      <c r="K53" s="1" t="s">
        <v>42</v>
      </c>
    </row>
    <row r="54" customFormat="false" ht="12.75" hidden="false" customHeight="false" outlineLevel="0" collapsed="false">
      <c r="A54" s="1" t="s">
        <v>48</v>
      </c>
      <c r="B54" s="1" t="s">
        <v>11</v>
      </c>
      <c r="C54" s="3" t="n">
        <v>95</v>
      </c>
      <c r="F54" s="1" t="s">
        <v>47</v>
      </c>
      <c r="G54" s="1" t="n">
        <v>1.01</v>
      </c>
      <c r="H54" s="1" t="n">
        <v>0.641</v>
      </c>
      <c r="I54" s="1" t="n">
        <v>0.524</v>
      </c>
      <c r="J54" s="1" t="n">
        <v>0.017</v>
      </c>
      <c r="K54" s="1" t="s">
        <v>50</v>
      </c>
    </row>
    <row r="55" customFormat="false" ht="12.75" hidden="false" customHeight="false" outlineLevel="0" collapsed="false">
      <c r="A55" s="1" t="s">
        <v>48</v>
      </c>
      <c r="B55" s="1" t="s">
        <v>11</v>
      </c>
      <c r="C55" s="3" t="n">
        <v>94.1</v>
      </c>
      <c r="F55" s="1" t="s">
        <v>52</v>
      </c>
      <c r="G55" s="1" t="n">
        <v>0.54</v>
      </c>
      <c r="H55" s="1" t="n">
        <v>0.343</v>
      </c>
      <c r="I55" s="1" t="n">
        <v>0.733</v>
      </c>
      <c r="J55" s="1" t="n">
        <v>0.025</v>
      </c>
      <c r="K55" s="1" t="s">
        <v>50</v>
      </c>
    </row>
    <row r="56" customFormat="false" ht="12.75" hidden="false" customHeight="false" outlineLevel="0" collapsed="false">
      <c r="A56" s="1" t="s">
        <v>48</v>
      </c>
      <c r="B56" s="1" t="s">
        <v>11</v>
      </c>
      <c r="C56" s="3" t="n">
        <v>91.4</v>
      </c>
      <c r="F56" s="1" t="s">
        <v>46</v>
      </c>
      <c r="G56" s="1" t="n">
        <v>0.47</v>
      </c>
      <c r="H56" s="1" t="n">
        <v>0.298</v>
      </c>
      <c r="I56" s="1" t="n">
        <v>0.767</v>
      </c>
      <c r="J56" s="1" t="n">
        <v>0.05</v>
      </c>
      <c r="K56" s="1" t="s">
        <v>50</v>
      </c>
    </row>
    <row r="57" customFormat="false" ht="12.75" hidden="false" customHeight="false" outlineLevel="0" collapsed="false">
      <c r="A57" s="1" t="s">
        <v>48</v>
      </c>
      <c r="B57" s="1" t="s">
        <v>11</v>
      </c>
      <c r="C57" s="3" t="n">
        <v>92.1</v>
      </c>
    </row>
    <row r="58" customFormat="false" ht="12.75" hidden="false" customHeight="false" outlineLevel="0" collapsed="false">
      <c r="A58" s="1" t="s">
        <v>48</v>
      </c>
      <c r="B58" s="1" t="s">
        <v>11</v>
      </c>
      <c r="C58" s="3" t="n">
        <v>93.2</v>
      </c>
    </row>
    <row r="59" customFormat="false" ht="12.75" hidden="false" customHeight="false" outlineLevel="0" collapsed="false">
      <c r="A59" s="1" t="s">
        <v>48</v>
      </c>
      <c r="B59" s="1" t="s">
        <v>27</v>
      </c>
      <c r="C59" s="3" t="n">
        <v>83.4</v>
      </c>
      <c r="D59" s="3"/>
      <c r="F59" s="9" t="s">
        <v>53</v>
      </c>
    </row>
    <row r="60" customFormat="false" ht="12.75" hidden="false" customHeight="false" outlineLevel="0" collapsed="false">
      <c r="A60" s="1" t="s">
        <v>48</v>
      </c>
      <c r="B60" s="1" t="s">
        <v>27</v>
      </c>
      <c r="C60" s="3" t="n">
        <v>92.4</v>
      </c>
      <c r="D60" s="3"/>
      <c r="F60" s="1" t="s">
        <v>37</v>
      </c>
      <c r="G60" s="1" t="s">
        <v>38</v>
      </c>
      <c r="H60" s="1" t="s">
        <v>39</v>
      </c>
      <c r="I60" s="1" t="s">
        <v>40</v>
      </c>
      <c r="J60" s="1" t="s">
        <v>41</v>
      </c>
      <c r="K60" s="1" t="s">
        <v>42</v>
      </c>
    </row>
    <row r="61" customFormat="false" ht="12.75" hidden="false" customHeight="false" outlineLevel="0" collapsed="false">
      <c r="A61" s="1" t="s">
        <v>48</v>
      </c>
      <c r="B61" s="1" t="s">
        <v>27</v>
      </c>
      <c r="C61" s="3" t="n">
        <v>87.9</v>
      </c>
      <c r="D61" s="3"/>
      <c r="F61" s="9" t="s">
        <v>46</v>
      </c>
      <c r="G61" s="1" t="n">
        <v>7.4</v>
      </c>
      <c r="H61" s="1" t="n">
        <v>4.696</v>
      </c>
      <c r="I61" s="1" t="n">
        <v>0</v>
      </c>
      <c r="J61" s="1" t="n">
        <v>0.017</v>
      </c>
      <c r="K61" s="9" t="s">
        <v>44</v>
      </c>
    </row>
    <row r="62" customFormat="false" ht="12.75" hidden="false" customHeight="false" outlineLevel="0" collapsed="false">
      <c r="A62" s="1" t="s">
        <v>48</v>
      </c>
      <c r="B62" s="1" t="s">
        <v>27</v>
      </c>
      <c r="C62" s="3" t="n">
        <v>78.6</v>
      </c>
      <c r="D62" s="3"/>
      <c r="F62" s="9" t="s">
        <v>47</v>
      </c>
      <c r="G62" s="1" t="n">
        <v>5.23</v>
      </c>
      <c r="H62" s="1" t="n">
        <v>3.319</v>
      </c>
      <c r="I62" s="1" t="n">
        <v>0.002</v>
      </c>
      <c r="J62" s="1" t="n">
        <v>0.025</v>
      </c>
      <c r="K62" s="9" t="s">
        <v>44</v>
      </c>
    </row>
    <row r="63" customFormat="false" ht="12.75" hidden="false" customHeight="false" outlineLevel="0" collapsed="false">
      <c r="A63" s="1" t="s">
        <v>48</v>
      </c>
      <c r="B63" s="1" t="s">
        <v>27</v>
      </c>
      <c r="C63" s="3" t="n">
        <v>83.7</v>
      </c>
      <c r="D63" s="3"/>
      <c r="F63" s="1" t="s">
        <v>49</v>
      </c>
      <c r="G63" s="1" t="n">
        <v>2.17</v>
      </c>
      <c r="H63" s="1" t="n">
        <v>1.377</v>
      </c>
      <c r="I63" s="1" t="n">
        <v>0.174</v>
      </c>
      <c r="J63" s="1" t="n">
        <v>0.05</v>
      </c>
      <c r="K63" s="1" t="s">
        <v>50</v>
      </c>
    </row>
    <row r="64" customFormat="false" ht="12.75" hidden="false" customHeight="false" outlineLevel="0" collapsed="false">
      <c r="A64" s="1" t="s">
        <v>48</v>
      </c>
      <c r="B64" s="1" t="s">
        <v>27</v>
      </c>
      <c r="C64" s="3" t="n">
        <v>92.2</v>
      </c>
      <c r="D64" s="3"/>
    </row>
    <row r="65" customFormat="false" ht="12.75" hidden="false" customHeight="false" outlineLevel="0" collapsed="false">
      <c r="A65" s="1" t="s">
        <v>48</v>
      </c>
      <c r="B65" s="1" t="s">
        <v>27</v>
      </c>
      <c r="C65" s="3" t="n">
        <v>95.7</v>
      </c>
      <c r="D65" s="3"/>
    </row>
    <row r="66" customFormat="false" ht="12.75" hidden="false" customHeight="false" outlineLevel="0" collapsed="false">
      <c r="A66" s="1" t="s">
        <v>48</v>
      </c>
      <c r="B66" s="1" t="s">
        <v>27</v>
      </c>
      <c r="C66" s="3" t="n">
        <v>92.1</v>
      </c>
      <c r="D66" s="3"/>
      <c r="F66" s="9" t="s">
        <v>54</v>
      </c>
    </row>
    <row r="67" customFormat="false" ht="12.75" hidden="false" customHeight="false" outlineLevel="0" collapsed="false">
      <c r="A67" s="1" t="s">
        <v>48</v>
      </c>
      <c r="B67" s="1" t="s">
        <v>27</v>
      </c>
      <c r="C67" s="3" t="n">
        <v>93.4</v>
      </c>
      <c r="D67" s="3"/>
      <c r="F67" s="1" t="s">
        <v>37</v>
      </c>
      <c r="G67" s="1" t="s">
        <v>38</v>
      </c>
      <c r="H67" s="1" t="s">
        <v>39</v>
      </c>
      <c r="I67" s="1" t="s">
        <v>40</v>
      </c>
      <c r="J67" s="1" t="s">
        <v>41</v>
      </c>
      <c r="K67" s="1" t="s">
        <v>42</v>
      </c>
    </row>
    <row r="68" customFormat="false" ht="12.75" hidden="false" customHeight="false" outlineLevel="0" collapsed="false">
      <c r="A68" s="1" t="s">
        <v>48</v>
      </c>
      <c r="B68" s="1" t="s">
        <v>27</v>
      </c>
      <c r="C68" s="3" t="n">
        <v>96.1</v>
      </c>
      <c r="D68" s="3"/>
      <c r="F68" s="9" t="s">
        <v>43</v>
      </c>
      <c r="G68" s="1" t="n">
        <v>3.6</v>
      </c>
      <c r="H68" s="1" t="n">
        <v>2.285</v>
      </c>
      <c r="I68" s="1" t="n">
        <v>0.026</v>
      </c>
      <c r="J68" s="1" t="n">
        <v>0.05</v>
      </c>
      <c r="K68" s="9" t="s">
        <v>44</v>
      </c>
    </row>
    <row r="69" customFormat="false" ht="12.75" hidden="false" customHeight="false" outlineLevel="0" collapsed="false">
      <c r="A69" s="1" t="s">
        <v>48</v>
      </c>
      <c r="B69" s="1" t="s">
        <v>35</v>
      </c>
      <c r="C69" s="3" t="n">
        <v>102.1</v>
      </c>
    </row>
    <row r="70" customFormat="false" ht="12.75" hidden="false" customHeight="false" outlineLevel="0" collapsed="false">
      <c r="A70" s="1" t="s">
        <v>48</v>
      </c>
      <c r="B70" s="1" t="s">
        <v>35</v>
      </c>
      <c r="C70" s="3" t="n">
        <v>98.1</v>
      </c>
    </row>
    <row r="71" customFormat="false" ht="12.75" hidden="false" customHeight="false" outlineLevel="0" collapsed="false">
      <c r="A71" s="1" t="s">
        <v>48</v>
      </c>
      <c r="B71" s="1" t="s">
        <v>35</v>
      </c>
      <c r="C71" s="3" t="n">
        <v>98.2</v>
      </c>
      <c r="F71" s="9" t="s">
        <v>55</v>
      </c>
    </row>
    <row r="72" customFormat="false" ht="12.75" hidden="false" customHeight="false" outlineLevel="0" collapsed="false">
      <c r="A72" s="1" t="s">
        <v>48</v>
      </c>
      <c r="B72" s="1" t="s">
        <v>35</v>
      </c>
      <c r="C72" s="3" t="n">
        <v>95.1</v>
      </c>
      <c r="F72" s="1" t="s">
        <v>37</v>
      </c>
      <c r="G72" s="1" t="s">
        <v>38</v>
      </c>
      <c r="H72" s="1" t="s">
        <v>39</v>
      </c>
      <c r="I72" s="1" t="s">
        <v>40</v>
      </c>
      <c r="J72" s="1" t="s">
        <v>41</v>
      </c>
      <c r="K72" s="1" t="s">
        <v>42</v>
      </c>
    </row>
    <row r="73" customFormat="false" ht="12.75" hidden="false" customHeight="false" outlineLevel="0" collapsed="false">
      <c r="A73" s="1" t="s">
        <v>48</v>
      </c>
      <c r="B73" s="1" t="s">
        <v>35</v>
      </c>
      <c r="C73" s="3" t="n">
        <v>93.8</v>
      </c>
      <c r="F73" s="9" t="s">
        <v>43</v>
      </c>
      <c r="G73" s="1" t="n">
        <v>7.82</v>
      </c>
      <c r="H73" s="1" t="n">
        <v>4.963</v>
      </c>
      <c r="I73" s="1" t="n">
        <v>0</v>
      </c>
      <c r="J73" s="1" t="n">
        <v>0.05</v>
      </c>
      <c r="K73" s="9" t="s">
        <v>44</v>
      </c>
    </row>
    <row r="74" customFormat="false" ht="12.75" hidden="false" customHeight="false" outlineLevel="0" collapsed="false">
      <c r="A74" s="1" t="s">
        <v>48</v>
      </c>
      <c r="B74" s="1" t="s">
        <v>35</v>
      </c>
      <c r="C74" s="3" t="n">
        <v>93.9</v>
      </c>
    </row>
    <row r="75" customFormat="false" ht="12.75" hidden="false" customHeight="false" outlineLevel="0" collapsed="false">
      <c r="A75" s="1" t="s">
        <v>48</v>
      </c>
      <c r="B75" s="1" t="s">
        <v>35</v>
      </c>
      <c r="C75" s="3" t="n">
        <v>95.5</v>
      </c>
    </row>
    <row r="76" customFormat="false" ht="12.75" hidden="false" customHeight="false" outlineLevel="0" collapsed="false">
      <c r="A76" s="1" t="s">
        <v>48</v>
      </c>
      <c r="B76" s="1" t="s">
        <v>35</v>
      </c>
      <c r="C76" s="3" t="n">
        <v>100.8</v>
      </c>
      <c r="F76" s="1" t="s">
        <v>56</v>
      </c>
    </row>
    <row r="77" customFormat="false" ht="12.75" hidden="false" customHeight="false" outlineLevel="0" collapsed="false">
      <c r="A77" s="1" t="s">
        <v>48</v>
      </c>
      <c r="B77" s="1" t="s">
        <v>35</v>
      </c>
      <c r="C77" s="3" t="n">
        <v>98.3</v>
      </c>
      <c r="F77" s="1" t="s">
        <v>37</v>
      </c>
      <c r="G77" s="1" t="s">
        <v>38</v>
      </c>
      <c r="H77" s="1" t="s">
        <v>39</v>
      </c>
      <c r="I77" s="1" t="s">
        <v>40</v>
      </c>
      <c r="J77" s="1" t="s">
        <v>41</v>
      </c>
      <c r="K77" s="1" t="s">
        <v>42</v>
      </c>
    </row>
    <row r="78" customFormat="false" ht="12.75" hidden="false" customHeight="false" outlineLevel="0" collapsed="false">
      <c r="A78" s="1" t="s">
        <v>48</v>
      </c>
      <c r="B78" s="1" t="s">
        <v>35</v>
      </c>
      <c r="C78" s="3" t="n">
        <v>93.7</v>
      </c>
      <c r="F78" s="1" t="s">
        <v>43</v>
      </c>
      <c r="G78" s="1" t="n">
        <v>0.89</v>
      </c>
      <c r="H78" s="1" t="n">
        <v>0.565</v>
      </c>
      <c r="I78" s="1" t="n">
        <v>0.575</v>
      </c>
      <c r="J78" s="1" t="n">
        <v>0.05</v>
      </c>
      <c r="K78" s="1" t="s">
        <v>5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10.85"/>
    <col collapsed="false" customWidth="true" hidden="false" outlineLevel="0" max="5" min="3" style="8" width="9.28"/>
    <col collapsed="false" customWidth="true" hidden="false" outlineLevel="0" max="6" min="6" style="8" width="20.41"/>
    <col collapsed="false" customWidth="true" hidden="false" outlineLevel="0" max="7" min="7" style="8" width="9.28"/>
    <col collapsed="false" customWidth="true" hidden="false" outlineLevel="0" max="8" min="8" style="8" width="14.7"/>
    <col collapsed="false" customWidth="true" hidden="false" outlineLevel="0" max="9" min="9" style="8" width="15.41"/>
    <col collapsed="false" customWidth="true" hidden="false" outlineLevel="0" max="10" min="10" style="8" width="9.7"/>
    <col collapsed="false" customWidth="true" hidden="false" outlineLevel="0" max="11" min="11" style="8" width="9.56"/>
    <col collapsed="false" customWidth="false" hidden="false" outlineLevel="0" max="257" min="12" style="8" width="9.14"/>
  </cols>
  <sheetData>
    <row r="1" customFormat="false" ht="18" hidden="false" customHeight="false" outlineLevel="0" collapsed="false">
      <c r="A1" s="13" t="s">
        <v>57</v>
      </c>
    </row>
    <row r="2" customFormat="false" ht="12.75" hidden="false" customHeight="false" outlineLevel="0" collapsed="false">
      <c r="A2" s="8" t="s">
        <v>1</v>
      </c>
      <c r="B2" s="8" t="s">
        <v>58</v>
      </c>
      <c r="C2" s="8" t="s">
        <v>2</v>
      </c>
      <c r="D2" s="8" t="s">
        <v>3</v>
      </c>
      <c r="E2" s="8" t="s">
        <v>4</v>
      </c>
      <c r="G2" s="8" t="s">
        <v>5</v>
      </c>
      <c r="H2" s="8" t="s">
        <v>58</v>
      </c>
      <c r="I2" s="8" t="s">
        <v>2</v>
      </c>
      <c r="J2" s="8" t="s">
        <v>3</v>
      </c>
      <c r="K2" s="8" t="s">
        <v>4</v>
      </c>
    </row>
    <row r="3" customFormat="false" ht="12.75" hidden="false" customHeight="false" outlineLevel="0" collapsed="false">
      <c r="A3" s="14"/>
      <c r="B3" s="8" t="n">
        <v>2043</v>
      </c>
      <c r="C3" s="8" t="n">
        <v>2572</v>
      </c>
      <c r="D3" s="8" t="n">
        <v>1386</v>
      </c>
      <c r="E3" s="8" t="n">
        <v>2416</v>
      </c>
      <c r="H3" s="8" t="n">
        <v>3459</v>
      </c>
      <c r="I3" s="8" t="n">
        <v>3313</v>
      </c>
      <c r="J3" s="8" t="n">
        <v>2549</v>
      </c>
      <c r="K3" s="8" t="n">
        <v>1638</v>
      </c>
    </row>
    <row r="4" customFormat="false" ht="12.75" hidden="false" customHeight="false" outlineLevel="0" collapsed="false">
      <c r="B4" s="8" t="n">
        <v>2858</v>
      </c>
      <c r="C4" s="8" t="n">
        <v>2014</v>
      </c>
      <c r="D4" s="8" t="n">
        <v>779</v>
      </c>
      <c r="E4" s="8" t="n">
        <v>1772</v>
      </c>
      <c r="F4" s="14"/>
      <c r="H4" s="8" t="n">
        <v>1320</v>
      </c>
      <c r="I4" s="8" t="n">
        <v>1683</v>
      </c>
      <c r="J4" s="8" t="n">
        <v>839</v>
      </c>
      <c r="K4" s="8" t="n">
        <v>4369</v>
      </c>
    </row>
    <row r="5" customFormat="false" ht="12.75" hidden="false" customHeight="false" outlineLevel="0" collapsed="false">
      <c r="B5" s="8" t="n">
        <v>3330</v>
      </c>
      <c r="C5" s="8" t="n">
        <v>2286</v>
      </c>
      <c r="D5" s="8" t="n">
        <v>1086</v>
      </c>
      <c r="E5" s="8" t="n">
        <v>1372</v>
      </c>
      <c r="H5" s="14" t="n">
        <v>2549</v>
      </c>
      <c r="I5" s="8" t="n">
        <v>637</v>
      </c>
      <c r="J5" s="8" t="n">
        <v>2367</v>
      </c>
      <c r="K5" s="8" t="n">
        <v>1852</v>
      </c>
    </row>
    <row r="7" customFormat="false" ht="12.75" hidden="false" customHeight="false" outlineLevel="0" collapsed="false">
      <c r="A7" s="14"/>
      <c r="B7" s="8" t="n">
        <v>6143</v>
      </c>
      <c r="C7" s="8" t="n">
        <v>1228</v>
      </c>
      <c r="D7" s="8" t="n">
        <v>3685</v>
      </c>
      <c r="E7" s="8" t="n">
        <v>1642</v>
      </c>
      <c r="H7" s="8" t="n">
        <v>4435</v>
      </c>
      <c r="I7" s="8" t="n">
        <v>764</v>
      </c>
      <c r="J7" s="8" t="n">
        <v>2758</v>
      </c>
      <c r="K7" s="8" t="n">
        <v>1215</v>
      </c>
    </row>
    <row r="8" customFormat="false" ht="15" hidden="false" customHeight="false" outlineLevel="0" collapsed="false">
      <c r="B8" s="8" t="n">
        <v>1842</v>
      </c>
      <c r="C8" s="15" t="n">
        <v>1037</v>
      </c>
      <c r="D8" s="8" t="n">
        <v>614</v>
      </c>
      <c r="E8" s="8" t="n">
        <v>614</v>
      </c>
      <c r="H8" s="8" t="n">
        <v>834</v>
      </c>
      <c r="I8" s="8" t="n">
        <v>2269</v>
      </c>
      <c r="J8" s="8" t="n">
        <v>3326</v>
      </c>
      <c r="K8" s="8" t="n">
        <v>2153</v>
      </c>
    </row>
    <row r="9" customFormat="false" ht="12.75" hidden="false" customHeight="false" outlineLevel="0" collapsed="false">
      <c r="B9" s="8" t="n">
        <v>843</v>
      </c>
      <c r="C9" s="8" t="n">
        <v>2457</v>
      </c>
      <c r="D9" s="8" t="n">
        <v>2673</v>
      </c>
      <c r="E9" s="8" t="n">
        <v>2257</v>
      </c>
      <c r="H9" s="8" t="n">
        <v>2241</v>
      </c>
      <c r="I9" s="8" t="n">
        <v>3413</v>
      </c>
      <c r="J9" s="8" t="n">
        <v>830</v>
      </c>
      <c r="K9" s="8" t="n">
        <v>3159</v>
      </c>
    </row>
    <row r="11" customFormat="false" ht="12.75" hidden="false" customHeight="false" outlineLevel="0" collapsed="false">
      <c r="B11" s="8" t="n">
        <v>928</v>
      </c>
      <c r="C11" s="8" t="n">
        <v>3369</v>
      </c>
      <c r="D11" s="8" t="n">
        <v>1178</v>
      </c>
      <c r="E11" s="8" t="n">
        <v>1143</v>
      </c>
      <c r="H11" s="8" t="n">
        <v>3230</v>
      </c>
      <c r="I11" s="8" t="n">
        <v>2661</v>
      </c>
      <c r="J11" s="8" t="n">
        <v>908</v>
      </c>
      <c r="K11" s="8" t="n">
        <v>3952</v>
      </c>
    </row>
    <row r="12" customFormat="false" ht="12.75" hidden="false" customHeight="false" outlineLevel="0" collapsed="false">
      <c r="B12" s="8" t="n">
        <v>3964</v>
      </c>
      <c r="C12" s="8" t="n">
        <v>1246</v>
      </c>
      <c r="D12" s="8" t="n">
        <v>3191</v>
      </c>
      <c r="E12" s="8" t="n">
        <v>3418</v>
      </c>
      <c r="H12" s="8" t="n">
        <v>2913</v>
      </c>
      <c r="I12" s="8" t="n">
        <v>641</v>
      </c>
      <c r="J12" s="8" t="n">
        <v>3593</v>
      </c>
      <c r="K12" s="8" t="n">
        <v>2479</v>
      </c>
    </row>
    <row r="13" customFormat="false" ht="12.75" hidden="false" customHeight="false" outlineLevel="0" collapsed="false">
      <c r="B13" s="8" t="n">
        <v>1256</v>
      </c>
      <c r="C13" s="8" t="n">
        <v>1062</v>
      </c>
      <c r="D13" s="8" t="n">
        <v>854</v>
      </c>
      <c r="E13" s="8" t="n">
        <v>861</v>
      </c>
      <c r="H13" s="8" t="n">
        <v>2588</v>
      </c>
      <c r="I13" s="8" t="n">
        <v>3527</v>
      </c>
      <c r="J13" s="8" t="n">
        <v>2560</v>
      </c>
      <c r="K13" s="8" t="n">
        <v>621</v>
      </c>
    </row>
    <row r="15" customFormat="false" ht="12.75" hidden="false" customHeight="false" outlineLevel="0" collapsed="false">
      <c r="A15" s="6" t="s">
        <v>6</v>
      </c>
      <c r="B15" s="6" t="n">
        <f aca="false">AVERAGE(B3:B13)</f>
        <v>2578.55555555556</v>
      </c>
      <c r="C15" s="6" t="n">
        <f aca="false">AVERAGE(C3:C13)</f>
        <v>1919</v>
      </c>
      <c r="D15" s="6" t="n">
        <f aca="false">AVERAGE(D3:D13)</f>
        <v>1716.22222222222</v>
      </c>
      <c r="E15" s="6" t="n">
        <f aca="false">AVERAGE(E3:E13)</f>
        <v>1721.66666666667</v>
      </c>
      <c r="F15" s="6"/>
      <c r="G15" s="6"/>
      <c r="H15" s="6" t="n">
        <f aca="false">AVERAGE(H3:H13)</f>
        <v>2618.77777777778</v>
      </c>
      <c r="I15" s="6" t="n">
        <f aca="false">AVERAGE(I3:I13)</f>
        <v>2100.88888888889</v>
      </c>
      <c r="J15" s="6" t="n">
        <f aca="false">AVERAGE(J3:J13)</f>
        <v>2192.22222222222</v>
      </c>
      <c r="K15" s="6" t="n">
        <f aca="false">AVERAGE(K3:K13)</f>
        <v>2382</v>
      </c>
    </row>
    <row r="16" customFormat="false" ht="12.75" hidden="false" customHeight="false" outlineLevel="0" collapsed="false">
      <c r="A16" s="8" t="s">
        <v>7</v>
      </c>
      <c r="B16" s="8" t="n">
        <f aca="false">STDEV(B3:B13)</f>
        <v>1716.91774053907</v>
      </c>
      <c r="C16" s="8" t="n">
        <f aca="false">STDEV(C3:C13)</f>
        <v>821.952705452084</v>
      </c>
      <c r="D16" s="8" t="n">
        <f aca="false">STDEV(D3:D13)</f>
        <v>1151.03733407933</v>
      </c>
      <c r="E16" s="8" t="n">
        <f aca="false">STDEV(E3:E13)</f>
        <v>871.772762822973</v>
      </c>
      <c r="H16" s="8" t="n">
        <f aca="false">STDEV(H3:H13)</f>
        <v>1088.89758216484</v>
      </c>
      <c r="I16" s="8" t="n">
        <f aca="false">STDEV(I3:I13)</f>
        <v>1214.6386751257</v>
      </c>
      <c r="J16" s="8" t="n">
        <f aca="false">STDEV(J3:J13)</f>
        <v>1072.20098136704</v>
      </c>
      <c r="K16" s="8" t="n">
        <f aca="false">STDEV(K3:K13)</f>
        <v>1243.78927073681</v>
      </c>
    </row>
    <row r="17" customFormat="false" ht="12.75" hidden="false" customHeight="false" outlineLevel="0" collapsed="false">
      <c r="A17" s="6" t="s">
        <v>8</v>
      </c>
      <c r="B17" s="6" t="n">
        <f aca="false">B16/3</f>
        <v>572.305913513023</v>
      </c>
      <c r="C17" s="6" t="n">
        <f aca="false">C16/3</f>
        <v>273.984235150695</v>
      </c>
      <c r="D17" s="6" t="n">
        <f aca="false">D16/3</f>
        <v>383.679111359776</v>
      </c>
      <c r="E17" s="6" t="n">
        <f aca="false">E16/3</f>
        <v>290.590920940991</v>
      </c>
      <c r="F17" s="6"/>
      <c r="G17" s="6"/>
      <c r="H17" s="6" t="n">
        <f aca="false">H16/3</f>
        <v>362.965860721615</v>
      </c>
      <c r="I17" s="6" t="n">
        <f aca="false">I16/3</f>
        <v>404.879558375233</v>
      </c>
      <c r="J17" s="6" t="n">
        <f aca="false">J16/3</f>
        <v>357.400327122347</v>
      </c>
      <c r="K17" s="6" t="n">
        <f aca="false">K16/3</f>
        <v>414.596423578936</v>
      </c>
    </row>
    <row r="18" customFormat="false" ht="12.75" hidden="false" customHeight="false" outlineLevel="0" collapsed="false">
      <c r="L18" s="16"/>
    </row>
    <row r="19" customFormat="false" ht="12.75" hidden="false" customHeight="false" outlineLevel="0" collapsed="false">
      <c r="A19" s="17" t="s">
        <v>9</v>
      </c>
      <c r="F19" s="17" t="s">
        <v>10</v>
      </c>
      <c r="N19" s="18"/>
    </row>
    <row r="20" customFormat="false" ht="12.75" hidden="false" customHeight="false" outlineLevel="0" collapsed="false">
      <c r="A20" s="8" t="s">
        <v>1</v>
      </c>
      <c r="B20" s="8" t="s">
        <v>59</v>
      </c>
      <c r="C20" s="8" t="n">
        <v>2043</v>
      </c>
      <c r="F20" s="8" t="s">
        <v>12</v>
      </c>
      <c r="N20" s="18"/>
    </row>
    <row r="21" customFormat="false" ht="12.75" hidden="false" customHeight="false" outlineLevel="0" collapsed="false">
      <c r="A21" s="8" t="s">
        <v>1</v>
      </c>
      <c r="B21" s="8" t="s">
        <v>59</v>
      </c>
      <c r="C21" s="8" t="n">
        <v>2858</v>
      </c>
      <c r="N21" s="18"/>
    </row>
    <row r="22" customFormat="false" ht="12.75" hidden="false" customHeight="false" outlineLevel="0" collapsed="false">
      <c r="A22" s="8" t="s">
        <v>1</v>
      </c>
      <c r="B22" s="8" t="s">
        <v>59</v>
      </c>
      <c r="C22" s="8" t="n">
        <v>3330</v>
      </c>
      <c r="F22" s="8" t="s">
        <v>13</v>
      </c>
      <c r="N22" s="18"/>
    </row>
    <row r="23" customFormat="false" ht="12.75" hidden="false" customHeight="false" outlineLevel="0" collapsed="false">
      <c r="A23" s="8" t="s">
        <v>1</v>
      </c>
      <c r="B23" s="8" t="s">
        <v>59</v>
      </c>
      <c r="C23" s="8" t="n">
        <v>6143</v>
      </c>
      <c r="E23" s="18"/>
      <c r="N23" s="19"/>
      <c r="O23" s="19"/>
      <c r="P23" s="19"/>
    </row>
    <row r="24" customFormat="false" ht="12.75" hidden="false" customHeight="false" outlineLevel="0" collapsed="false">
      <c r="A24" s="8" t="s">
        <v>1</v>
      </c>
      <c r="B24" s="8" t="s">
        <v>59</v>
      </c>
      <c r="C24" s="8" t="n">
        <v>1842</v>
      </c>
      <c r="F24" s="8" t="s">
        <v>19</v>
      </c>
      <c r="G24" s="8" t="s">
        <v>20</v>
      </c>
      <c r="H24" s="8" t="s">
        <v>21</v>
      </c>
      <c r="I24" s="8" t="s">
        <v>22</v>
      </c>
      <c r="J24" s="8" t="s">
        <v>23</v>
      </c>
      <c r="K24" s="20" t="s">
        <v>24</v>
      </c>
      <c r="N24" s="19"/>
      <c r="O24" s="19"/>
      <c r="P24" s="19"/>
    </row>
    <row r="25" customFormat="false" ht="12.75" hidden="false" customHeight="false" outlineLevel="0" collapsed="false">
      <c r="A25" s="8" t="s">
        <v>1</v>
      </c>
      <c r="B25" s="8" t="s">
        <v>59</v>
      </c>
      <c r="C25" s="8" t="n">
        <v>843</v>
      </c>
      <c r="F25" s="8" t="s">
        <v>25</v>
      </c>
      <c r="G25" s="8" t="n">
        <v>1</v>
      </c>
      <c r="H25" s="8" t="n">
        <v>2076042722</v>
      </c>
      <c r="I25" s="8" t="n">
        <v>2076042722</v>
      </c>
      <c r="J25" s="7" t="n">
        <v>1.501</v>
      </c>
      <c r="K25" s="21" t="n">
        <v>0.225</v>
      </c>
      <c r="N25" s="19"/>
      <c r="O25" s="19"/>
      <c r="P25" s="19"/>
    </row>
    <row r="26" customFormat="false" ht="12.75" hidden="false" customHeight="false" outlineLevel="0" collapsed="false">
      <c r="A26" s="8" t="s">
        <v>1</v>
      </c>
      <c r="B26" s="8" t="s">
        <v>59</v>
      </c>
      <c r="C26" s="8" t="n">
        <v>928</v>
      </c>
      <c r="F26" s="8" t="s">
        <v>28</v>
      </c>
      <c r="G26" s="8" t="n">
        <v>3</v>
      </c>
      <c r="H26" s="8" t="n">
        <v>4838925444</v>
      </c>
      <c r="I26" s="8" t="n">
        <v>1612975148</v>
      </c>
      <c r="J26" s="7" t="n">
        <v>1.166</v>
      </c>
      <c r="K26" s="21" t="n">
        <v>0.33</v>
      </c>
      <c r="N26" s="19"/>
      <c r="O26" s="19"/>
      <c r="P26" s="19"/>
    </row>
    <row r="27" customFormat="false" ht="12.75" hidden="false" customHeight="false" outlineLevel="0" collapsed="false">
      <c r="A27" s="8" t="s">
        <v>1</v>
      </c>
      <c r="B27" s="8" t="s">
        <v>59</v>
      </c>
      <c r="C27" s="8" t="n">
        <v>3964</v>
      </c>
      <c r="D27" s="22"/>
      <c r="E27" s="22"/>
      <c r="F27" s="8" t="s">
        <v>29</v>
      </c>
      <c r="G27" s="8" t="n">
        <v>3</v>
      </c>
      <c r="H27" s="8" t="n">
        <v>1061886056</v>
      </c>
      <c r="I27" s="8" t="n">
        <v>353962019</v>
      </c>
      <c r="J27" s="7" t="n">
        <v>0.256</v>
      </c>
      <c r="K27" s="21" t="n">
        <v>0.857</v>
      </c>
      <c r="N27" s="19"/>
      <c r="O27" s="19"/>
      <c r="P27" s="19"/>
    </row>
    <row r="28" customFormat="false" ht="12.75" hidden="false" customHeight="false" outlineLevel="0" collapsed="false">
      <c r="A28" s="8" t="s">
        <v>1</v>
      </c>
      <c r="B28" s="8" t="s">
        <v>59</v>
      </c>
      <c r="C28" s="8" t="n">
        <v>1256</v>
      </c>
      <c r="F28" s="8" t="s">
        <v>30</v>
      </c>
      <c r="G28" s="8" t="n">
        <v>64</v>
      </c>
      <c r="H28" s="8" t="n">
        <v>88527673778</v>
      </c>
      <c r="I28" s="8" t="n">
        <v>1383244903</v>
      </c>
      <c r="K28" s="20"/>
    </row>
    <row r="29" customFormat="false" ht="12.75" hidden="false" customHeight="false" outlineLevel="0" collapsed="false">
      <c r="A29" s="8" t="s">
        <v>1</v>
      </c>
      <c r="B29" s="8" t="s">
        <v>11</v>
      </c>
      <c r="C29" s="8" t="n">
        <v>2572</v>
      </c>
      <c r="F29" s="8" t="s">
        <v>31</v>
      </c>
      <c r="G29" s="8" t="n">
        <v>71</v>
      </c>
      <c r="H29" s="8" t="n">
        <v>96504528000</v>
      </c>
      <c r="I29" s="8" t="n">
        <v>1359218704</v>
      </c>
    </row>
    <row r="30" customFormat="false" ht="12.75" hidden="false" customHeight="false" outlineLevel="0" collapsed="false">
      <c r="A30" s="8" t="s">
        <v>1</v>
      </c>
      <c r="B30" s="8" t="s">
        <v>11</v>
      </c>
      <c r="C30" s="8" t="n">
        <v>2014</v>
      </c>
    </row>
    <row r="31" customFormat="false" ht="12.75" hidden="false" customHeight="false" outlineLevel="0" collapsed="false">
      <c r="A31" s="8" t="s">
        <v>1</v>
      </c>
      <c r="B31" s="8" t="s">
        <v>11</v>
      </c>
      <c r="C31" s="8" t="n">
        <v>2286</v>
      </c>
      <c r="F31" s="17" t="s">
        <v>60</v>
      </c>
    </row>
    <row r="32" customFormat="false" ht="12.75" hidden="false" customHeight="false" outlineLevel="0" collapsed="false">
      <c r="A32" s="8" t="s">
        <v>1</v>
      </c>
      <c r="B32" s="8" t="s">
        <v>11</v>
      </c>
      <c r="C32" s="8" t="n">
        <v>1228</v>
      </c>
    </row>
    <row r="33" customFormat="false" ht="15" hidden="false" customHeight="false" outlineLevel="0" collapsed="false">
      <c r="A33" s="8" t="s">
        <v>1</v>
      </c>
      <c r="B33" s="8" t="s">
        <v>11</v>
      </c>
      <c r="C33" s="15" t="n">
        <v>1037</v>
      </c>
      <c r="F33" s="17" t="s">
        <v>61</v>
      </c>
    </row>
    <row r="34" customFormat="false" ht="12.75" hidden="false" customHeight="false" outlineLevel="0" collapsed="false">
      <c r="A34" s="8" t="s">
        <v>1</v>
      </c>
      <c r="B34" s="8" t="s">
        <v>11</v>
      </c>
      <c r="C34" s="8" t="n">
        <v>2457</v>
      </c>
    </row>
    <row r="35" customFormat="false" ht="12.75" hidden="false" customHeight="false" outlineLevel="0" collapsed="false">
      <c r="A35" s="8" t="s">
        <v>1</v>
      </c>
      <c r="B35" s="8" t="s">
        <v>11</v>
      </c>
      <c r="C35" s="8" t="n">
        <v>3369</v>
      </c>
      <c r="F35" s="17" t="s">
        <v>62</v>
      </c>
    </row>
    <row r="36" customFormat="false" ht="12.75" hidden="false" customHeight="false" outlineLevel="0" collapsed="false">
      <c r="A36" s="8" t="s">
        <v>1</v>
      </c>
      <c r="B36" s="8" t="s">
        <v>11</v>
      </c>
      <c r="C36" s="8" t="n">
        <v>1246</v>
      </c>
    </row>
    <row r="37" customFormat="false" ht="12.75" hidden="false" customHeight="false" outlineLevel="0" collapsed="false">
      <c r="A37" s="8" t="s">
        <v>1</v>
      </c>
      <c r="B37" s="8" t="s">
        <v>11</v>
      </c>
      <c r="C37" s="8" t="n">
        <v>1062</v>
      </c>
    </row>
    <row r="38" customFormat="false" ht="12.75" hidden="false" customHeight="false" outlineLevel="0" collapsed="false">
      <c r="A38" s="8" t="s">
        <v>1</v>
      </c>
      <c r="B38" s="8" t="s">
        <v>27</v>
      </c>
      <c r="C38" s="8" t="n">
        <v>1386</v>
      </c>
    </row>
    <row r="39" customFormat="false" ht="12.75" hidden="false" customHeight="false" outlineLevel="0" collapsed="false">
      <c r="A39" s="8" t="s">
        <v>1</v>
      </c>
      <c r="B39" s="8" t="s">
        <v>27</v>
      </c>
      <c r="C39" s="8" t="n">
        <v>779</v>
      </c>
    </row>
    <row r="40" customFormat="false" ht="12.75" hidden="false" customHeight="false" outlineLevel="0" collapsed="false">
      <c r="A40" s="8" t="s">
        <v>1</v>
      </c>
      <c r="B40" s="8" t="s">
        <v>27</v>
      </c>
      <c r="C40" s="8" t="n">
        <v>1086</v>
      </c>
    </row>
    <row r="41" customFormat="false" ht="12.75" hidden="false" customHeight="false" outlineLevel="0" collapsed="false">
      <c r="A41" s="8" t="s">
        <v>1</v>
      </c>
      <c r="B41" s="8" t="s">
        <v>27</v>
      </c>
      <c r="C41" s="8" t="n">
        <v>3685</v>
      </c>
    </row>
    <row r="42" customFormat="false" ht="12.75" hidden="false" customHeight="false" outlineLevel="0" collapsed="false">
      <c r="A42" s="8" t="s">
        <v>1</v>
      </c>
      <c r="B42" s="8" t="s">
        <v>27</v>
      </c>
      <c r="C42" s="8" t="n">
        <v>614</v>
      </c>
    </row>
    <row r="43" customFormat="false" ht="12.75" hidden="false" customHeight="false" outlineLevel="0" collapsed="false">
      <c r="A43" s="8" t="s">
        <v>1</v>
      </c>
      <c r="B43" s="8" t="s">
        <v>27</v>
      </c>
      <c r="C43" s="8" t="n">
        <v>2673</v>
      </c>
    </row>
    <row r="44" customFormat="false" ht="12.75" hidden="false" customHeight="false" outlineLevel="0" collapsed="false">
      <c r="A44" s="8" t="s">
        <v>1</v>
      </c>
      <c r="B44" s="8" t="s">
        <v>27</v>
      </c>
      <c r="C44" s="8" t="n">
        <v>1178</v>
      </c>
    </row>
    <row r="45" customFormat="false" ht="12.75" hidden="false" customHeight="false" outlineLevel="0" collapsed="false">
      <c r="A45" s="8" t="s">
        <v>1</v>
      </c>
      <c r="B45" s="8" t="s">
        <v>27</v>
      </c>
      <c r="C45" s="8" t="n">
        <v>3191</v>
      </c>
    </row>
    <row r="46" customFormat="false" ht="12.75" hidden="false" customHeight="false" outlineLevel="0" collapsed="false">
      <c r="A46" s="8" t="s">
        <v>1</v>
      </c>
      <c r="B46" s="8" t="s">
        <v>27</v>
      </c>
      <c r="C46" s="8" t="n">
        <v>854</v>
      </c>
    </row>
    <row r="47" customFormat="false" ht="12.75" hidden="false" customHeight="false" outlineLevel="0" collapsed="false">
      <c r="A47" s="8" t="s">
        <v>1</v>
      </c>
      <c r="B47" s="8" t="s">
        <v>35</v>
      </c>
      <c r="C47" s="8" t="n">
        <v>2416</v>
      </c>
    </row>
    <row r="48" customFormat="false" ht="12.75" hidden="false" customHeight="false" outlineLevel="0" collapsed="false">
      <c r="A48" s="8" t="s">
        <v>1</v>
      </c>
      <c r="B48" s="8" t="s">
        <v>35</v>
      </c>
      <c r="C48" s="8" t="n">
        <v>1772</v>
      </c>
    </row>
    <row r="49" customFormat="false" ht="12.75" hidden="false" customHeight="false" outlineLevel="0" collapsed="false">
      <c r="A49" s="8" t="s">
        <v>1</v>
      </c>
      <c r="B49" s="8" t="s">
        <v>35</v>
      </c>
      <c r="C49" s="8" t="n">
        <v>1372</v>
      </c>
    </row>
    <row r="50" customFormat="false" ht="12.75" hidden="false" customHeight="false" outlineLevel="0" collapsed="false">
      <c r="A50" s="8" t="s">
        <v>1</v>
      </c>
      <c r="B50" s="8" t="s">
        <v>35</v>
      </c>
      <c r="C50" s="8" t="n">
        <v>1642</v>
      </c>
    </row>
    <row r="51" customFormat="false" ht="12.75" hidden="false" customHeight="false" outlineLevel="0" collapsed="false">
      <c r="A51" s="8" t="s">
        <v>1</v>
      </c>
      <c r="B51" s="8" t="s">
        <v>35</v>
      </c>
      <c r="C51" s="8" t="n">
        <v>614</v>
      </c>
    </row>
    <row r="52" customFormat="false" ht="12.75" hidden="false" customHeight="false" outlineLevel="0" collapsed="false">
      <c r="A52" s="8" t="s">
        <v>1</v>
      </c>
      <c r="B52" s="8" t="s">
        <v>35</v>
      </c>
      <c r="C52" s="8" t="n">
        <v>2257</v>
      </c>
    </row>
    <row r="53" customFormat="false" ht="12.75" hidden="false" customHeight="false" outlineLevel="0" collapsed="false">
      <c r="A53" s="8" t="s">
        <v>1</v>
      </c>
      <c r="B53" s="8" t="s">
        <v>35</v>
      </c>
      <c r="C53" s="8" t="n">
        <v>1143</v>
      </c>
    </row>
    <row r="54" customFormat="false" ht="12.75" hidden="false" customHeight="false" outlineLevel="0" collapsed="false">
      <c r="A54" s="8" t="s">
        <v>1</v>
      </c>
      <c r="B54" s="8" t="s">
        <v>35</v>
      </c>
      <c r="C54" s="8" t="n">
        <v>3418</v>
      </c>
    </row>
    <row r="55" customFormat="false" ht="12.75" hidden="false" customHeight="false" outlineLevel="0" collapsed="false">
      <c r="A55" s="8" t="s">
        <v>1</v>
      </c>
      <c r="B55" s="8" t="s">
        <v>35</v>
      </c>
      <c r="C55" s="8" t="n">
        <v>861</v>
      </c>
    </row>
    <row r="56" customFormat="false" ht="12.75" hidden="false" customHeight="false" outlineLevel="0" collapsed="false">
      <c r="A56" s="8" t="s">
        <v>48</v>
      </c>
      <c r="B56" s="8" t="s">
        <v>59</v>
      </c>
      <c r="C56" s="8" t="n">
        <v>3459</v>
      </c>
    </row>
    <row r="57" customFormat="false" ht="12.75" hidden="false" customHeight="false" outlineLevel="0" collapsed="false">
      <c r="A57" s="8" t="s">
        <v>48</v>
      </c>
      <c r="B57" s="8" t="s">
        <v>59</v>
      </c>
      <c r="C57" s="8" t="n">
        <v>1320</v>
      </c>
    </row>
    <row r="58" customFormat="false" ht="12.75" hidden="false" customHeight="false" outlineLevel="0" collapsed="false">
      <c r="A58" s="8" t="s">
        <v>48</v>
      </c>
      <c r="B58" s="8" t="s">
        <v>59</v>
      </c>
      <c r="C58" s="14" t="n">
        <v>2549</v>
      </c>
    </row>
    <row r="59" customFormat="false" ht="12.75" hidden="false" customHeight="false" outlineLevel="0" collapsed="false">
      <c r="A59" s="8" t="s">
        <v>48</v>
      </c>
      <c r="B59" s="8" t="s">
        <v>59</v>
      </c>
      <c r="C59" s="8" t="n">
        <v>4435</v>
      </c>
    </row>
    <row r="60" customFormat="false" ht="12.75" hidden="false" customHeight="false" outlineLevel="0" collapsed="false">
      <c r="A60" s="8" t="s">
        <v>48</v>
      </c>
      <c r="B60" s="8" t="s">
        <v>59</v>
      </c>
      <c r="C60" s="8" t="n">
        <v>834</v>
      </c>
    </row>
    <row r="61" customFormat="false" ht="12.75" hidden="false" customHeight="false" outlineLevel="0" collapsed="false">
      <c r="A61" s="8" t="s">
        <v>48</v>
      </c>
      <c r="B61" s="8" t="s">
        <v>59</v>
      </c>
      <c r="C61" s="8" t="n">
        <v>2241</v>
      </c>
    </row>
    <row r="62" customFormat="false" ht="12.75" hidden="false" customHeight="false" outlineLevel="0" collapsed="false">
      <c r="A62" s="8" t="s">
        <v>48</v>
      </c>
      <c r="B62" s="8" t="s">
        <v>59</v>
      </c>
      <c r="C62" s="8" t="n">
        <v>3230</v>
      </c>
    </row>
    <row r="63" customFormat="false" ht="12.75" hidden="false" customHeight="false" outlineLevel="0" collapsed="false">
      <c r="A63" s="8" t="s">
        <v>48</v>
      </c>
      <c r="B63" s="8" t="s">
        <v>59</v>
      </c>
      <c r="C63" s="8" t="n">
        <v>2913</v>
      </c>
    </row>
    <row r="64" customFormat="false" ht="12.75" hidden="false" customHeight="false" outlineLevel="0" collapsed="false">
      <c r="A64" s="8" t="s">
        <v>48</v>
      </c>
      <c r="B64" s="8" t="s">
        <v>59</v>
      </c>
      <c r="C64" s="8" t="n">
        <v>2588</v>
      </c>
    </row>
    <row r="65" customFormat="false" ht="12.75" hidden="false" customHeight="false" outlineLevel="0" collapsed="false">
      <c r="A65" s="8" t="s">
        <v>48</v>
      </c>
      <c r="B65" s="8" t="s">
        <v>11</v>
      </c>
      <c r="C65" s="8" t="n">
        <v>3313</v>
      </c>
    </row>
    <row r="66" customFormat="false" ht="12.75" hidden="false" customHeight="false" outlineLevel="0" collapsed="false">
      <c r="A66" s="8" t="s">
        <v>48</v>
      </c>
      <c r="B66" s="8" t="s">
        <v>11</v>
      </c>
      <c r="C66" s="8" t="n">
        <v>1683</v>
      </c>
    </row>
    <row r="67" customFormat="false" ht="12.75" hidden="false" customHeight="false" outlineLevel="0" collapsed="false">
      <c r="A67" s="8" t="s">
        <v>48</v>
      </c>
      <c r="B67" s="8" t="s">
        <v>11</v>
      </c>
      <c r="C67" s="8" t="n">
        <v>637</v>
      </c>
    </row>
    <row r="68" customFormat="false" ht="12.75" hidden="false" customHeight="false" outlineLevel="0" collapsed="false">
      <c r="A68" s="8" t="s">
        <v>48</v>
      </c>
      <c r="B68" s="8" t="s">
        <v>11</v>
      </c>
      <c r="C68" s="8" t="n">
        <v>764</v>
      </c>
    </row>
    <row r="69" customFormat="false" ht="12.75" hidden="false" customHeight="false" outlineLevel="0" collapsed="false">
      <c r="A69" s="8" t="s">
        <v>48</v>
      </c>
      <c r="B69" s="8" t="s">
        <v>11</v>
      </c>
      <c r="C69" s="8" t="n">
        <v>2269</v>
      </c>
    </row>
    <row r="70" customFormat="false" ht="12.75" hidden="false" customHeight="false" outlineLevel="0" collapsed="false">
      <c r="A70" s="8" t="s">
        <v>48</v>
      </c>
      <c r="B70" s="8" t="s">
        <v>11</v>
      </c>
      <c r="C70" s="8" t="n">
        <v>3413</v>
      </c>
    </row>
    <row r="71" customFormat="false" ht="12.75" hidden="false" customHeight="false" outlineLevel="0" collapsed="false">
      <c r="A71" s="8" t="s">
        <v>48</v>
      </c>
      <c r="B71" s="8" t="s">
        <v>11</v>
      </c>
      <c r="C71" s="8" t="n">
        <v>2661</v>
      </c>
    </row>
    <row r="72" customFormat="false" ht="12.75" hidden="false" customHeight="false" outlineLevel="0" collapsed="false">
      <c r="A72" s="8" t="s">
        <v>48</v>
      </c>
      <c r="B72" s="8" t="s">
        <v>11</v>
      </c>
      <c r="C72" s="8" t="n">
        <v>641</v>
      </c>
    </row>
    <row r="73" customFormat="false" ht="12.75" hidden="false" customHeight="false" outlineLevel="0" collapsed="false">
      <c r="A73" s="8" t="s">
        <v>48</v>
      </c>
      <c r="B73" s="8" t="s">
        <v>11</v>
      </c>
      <c r="C73" s="8" t="n">
        <v>3527</v>
      </c>
    </row>
    <row r="74" customFormat="false" ht="12.75" hidden="false" customHeight="false" outlineLevel="0" collapsed="false">
      <c r="A74" s="8" t="s">
        <v>48</v>
      </c>
      <c r="B74" s="8" t="s">
        <v>27</v>
      </c>
      <c r="C74" s="8" t="n">
        <v>2549</v>
      </c>
    </row>
    <row r="75" customFormat="false" ht="12.75" hidden="false" customHeight="false" outlineLevel="0" collapsed="false">
      <c r="A75" s="8" t="s">
        <v>48</v>
      </c>
      <c r="B75" s="8" t="s">
        <v>27</v>
      </c>
      <c r="C75" s="8" t="n">
        <v>839</v>
      </c>
    </row>
    <row r="76" customFormat="false" ht="12.75" hidden="false" customHeight="false" outlineLevel="0" collapsed="false">
      <c r="A76" s="8" t="s">
        <v>48</v>
      </c>
      <c r="B76" s="8" t="s">
        <v>27</v>
      </c>
      <c r="C76" s="8" t="n">
        <v>2367</v>
      </c>
    </row>
    <row r="77" customFormat="false" ht="12.75" hidden="false" customHeight="false" outlineLevel="0" collapsed="false">
      <c r="A77" s="8" t="s">
        <v>48</v>
      </c>
      <c r="B77" s="8" t="s">
        <v>27</v>
      </c>
      <c r="C77" s="8" t="n">
        <v>2758</v>
      </c>
    </row>
    <row r="78" customFormat="false" ht="12.75" hidden="false" customHeight="false" outlineLevel="0" collapsed="false">
      <c r="A78" s="8" t="s">
        <v>48</v>
      </c>
      <c r="B78" s="8" t="s">
        <v>27</v>
      </c>
      <c r="C78" s="8" t="n">
        <v>3326</v>
      </c>
    </row>
    <row r="79" customFormat="false" ht="12.75" hidden="false" customHeight="false" outlineLevel="0" collapsed="false">
      <c r="A79" s="8" t="s">
        <v>48</v>
      </c>
      <c r="B79" s="8" t="s">
        <v>27</v>
      </c>
      <c r="C79" s="8" t="n">
        <v>830</v>
      </c>
    </row>
    <row r="80" customFormat="false" ht="12.75" hidden="false" customHeight="false" outlineLevel="0" collapsed="false">
      <c r="A80" s="8" t="s">
        <v>48</v>
      </c>
      <c r="B80" s="8" t="s">
        <v>27</v>
      </c>
      <c r="C80" s="8" t="n">
        <v>908</v>
      </c>
    </row>
    <row r="81" customFormat="false" ht="12.75" hidden="false" customHeight="false" outlineLevel="0" collapsed="false">
      <c r="A81" s="8" t="s">
        <v>48</v>
      </c>
      <c r="B81" s="8" t="s">
        <v>27</v>
      </c>
      <c r="C81" s="8" t="n">
        <v>3593</v>
      </c>
    </row>
    <row r="82" customFormat="false" ht="12.75" hidden="false" customHeight="false" outlineLevel="0" collapsed="false">
      <c r="A82" s="8" t="s">
        <v>48</v>
      </c>
      <c r="B82" s="8" t="s">
        <v>27</v>
      </c>
      <c r="C82" s="8" t="n">
        <v>2560</v>
      </c>
    </row>
    <row r="83" customFormat="false" ht="12.75" hidden="false" customHeight="false" outlineLevel="0" collapsed="false">
      <c r="A83" s="8" t="s">
        <v>48</v>
      </c>
      <c r="B83" s="8" t="s">
        <v>35</v>
      </c>
      <c r="C83" s="8" t="n">
        <v>1638</v>
      </c>
    </row>
    <row r="84" customFormat="false" ht="12.75" hidden="false" customHeight="false" outlineLevel="0" collapsed="false">
      <c r="A84" s="8" t="s">
        <v>48</v>
      </c>
      <c r="B84" s="8" t="s">
        <v>35</v>
      </c>
      <c r="C84" s="8" t="n">
        <v>4369</v>
      </c>
    </row>
    <row r="85" customFormat="false" ht="12.75" hidden="false" customHeight="false" outlineLevel="0" collapsed="false">
      <c r="A85" s="8" t="s">
        <v>48</v>
      </c>
      <c r="B85" s="8" t="s">
        <v>35</v>
      </c>
      <c r="C85" s="8" t="n">
        <v>1852</v>
      </c>
    </row>
    <row r="86" customFormat="false" ht="12.75" hidden="false" customHeight="false" outlineLevel="0" collapsed="false">
      <c r="A86" s="8" t="s">
        <v>48</v>
      </c>
      <c r="B86" s="8" t="s">
        <v>35</v>
      </c>
      <c r="C86" s="8" t="n">
        <v>1215</v>
      </c>
    </row>
    <row r="87" customFormat="false" ht="12.75" hidden="false" customHeight="false" outlineLevel="0" collapsed="false">
      <c r="A87" s="8" t="s">
        <v>48</v>
      </c>
      <c r="B87" s="8" t="s">
        <v>35</v>
      </c>
      <c r="C87" s="8" t="n">
        <v>2153</v>
      </c>
    </row>
    <row r="88" customFormat="false" ht="12.75" hidden="false" customHeight="false" outlineLevel="0" collapsed="false">
      <c r="A88" s="8" t="s">
        <v>48</v>
      </c>
      <c r="B88" s="8" t="s">
        <v>35</v>
      </c>
      <c r="C88" s="8" t="n">
        <v>3159</v>
      </c>
    </row>
    <row r="89" customFormat="false" ht="12.75" hidden="false" customHeight="false" outlineLevel="0" collapsed="false">
      <c r="A89" s="8" t="s">
        <v>48</v>
      </c>
      <c r="B89" s="8" t="s">
        <v>35</v>
      </c>
      <c r="C89" s="8" t="n">
        <v>3952</v>
      </c>
    </row>
    <row r="90" customFormat="false" ht="12.75" hidden="false" customHeight="false" outlineLevel="0" collapsed="false">
      <c r="A90" s="8" t="s">
        <v>48</v>
      </c>
      <c r="B90" s="8" t="s">
        <v>35</v>
      </c>
      <c r="C90" s="8" t="n">
        <v>2479</v>
      </c>
    </row>
    <row r="91" customFormat="false" ht="12.75" hidden="false" customHeight="false" outlineLevel="0" collapsed="false">
      <c r="A91" s="8" t="s">
        <v>48</v>
      </c>
      <c r="B91" s="8" t="s">
        <v>35</v>
      </c>
      <c r="C91" s="8" t="n">
        <v>62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P26" activeCellId="0" sqref="P2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10.85"/>
    <col collapsed="false" customWidth="true" hidden="false" outlineLevel="0" max="5" min="3" style="8" width="9.28"/>
    <col collapsed="false" customWidth="true" hidden="false" outlineLevel="0" max="6" min="6" style="8" width="20.41"/>
    <col collapsed="false" customWidth="true" hidden="false" outlineLevel="0" max="7" min="7" style="8" width="9.28"/>
    <col collapsed="false" customWidth="true" hidden="false" outlineLevel="0" max="8" min="8" style="8" width="18.14"/>
    <col collapsed="false" customWidth="true" hidden="false" outlineLevel="0" max="9" min="9" style="8" width="15.41"/>
    <col collapsed="false" customWidth="true" hidden="false" outlineLevel="0" max="10" min="10" style="8" width="9.7"/>
    <col collapsed="false" customWidth="true" hidden="false" outlineLevel="0" max="11" min="11" style="8" width="9.56"/>
    <col collapsed="false" customWidth="false" hidden="false" outlineLevel="0" max="257" min="12" style="8" width="9.14"/>
  </cols>
  <sheetData>
    <row r="1" customFormat="false" ht="18" hidden="false" customHeight="false" outlineLevel="0" collapsed="false">
      <c r="A1" s="13" t="s">
        <v>63</v>
      </c>
    </row>
    <row r="2" customFormat="false" ht="12.75" hidden="false" customHeight="false" outlineLevel="0" collapsed="false">
      <c r="A2" s="8" t="s">
        <v>1</v>
      </c>
      <c r="B2" s="8" t="s">
        <v>58</v>
      </c>
      <c r="C2" s="8" t="s">
        <v>2</v>
      </c>
      <c r="D2" s="8" t="s">
        <v>3</v>
      </c>
      <c r="E2" s="8" t="s">
        <v>4</v>
      </c>
      <c r="G2" s="8" t="s">
        <v>5</v>
      </c>
      <c r="H2" s="8" t="s">
        <v>58</v>
      </c>
      <c r="I2" s="8" t="s">
        <v>2</v>
      </c>
      <c r="J2" s="8" t="s">
        <v>3</v>
      </c>
      <c r="K2" s="8" t="s">
        <v>4</v>
      </c>
    </row>
    <row r="3" customFormat="false" ht="12.75" hidden="false" customHeight="false" outlineLevel="0" collapsed="false">
      <c r="A3" s="14"/>
      <c r="B3" s="8" t="n">
        <v>3191</v>
      </c>
      <c r="C3" s="8" t="n">
        <v>13361</v>
      </c>
      <c r="D3" s="8" t="n">
        <v>4214</v>
      </c>
      <c r="E3" s="8" t="n">
        <v>3549</v>
      </c>
      <c r="H3" s="8" t="n">
        <v>4195</v>
      </c>
      <c r="I3" s="8" t="n">
        <v>2891</v>
      </c>
      <c r="J3" s="8" t="n">
        <v>5260</v>
      </c>
      <c r="K3" s="8" t="n">
        <v>3956</v>
      </c>
    </row>
    <row r="4" customFormat="false" ht="12.75" hidden="false" customHeight="false" outlineLevel="0" collapsed="false">
      <c r="B4" s="8" t="n">
        <v>9302</v>
      </c>
      <c r="C4" s="8" t="n">
        <v>9127</v>
      </c>
      <c r="D4" s="8" t="n">
        <v>14155</v>
      </c>
      <c r="E4" s="8" t="n">
        <v>9335</v>
      </c>
      <c r="F4" s="14"/>
      <c r="H4" s="8" t="n">
        <v>9739</v>
      </c>
      <c r="I4" s="8" t="n">
        <v>9565</v>
      </c>
      <c r="J4" s="8" t="n">
        <v>10934</v>
      </c>
      <c r="K4" s="8" t="n">
        <v>13217</v>
      </c>
    </row>
    <row r="5" customFormat="false" ht="12.75" hidden="false" customHeight="false" outlineLevel="0" collapsed="false">
      <c r="B5" s="8" t="n">
        <v>10243</v>
      </c>
      <c r="C5" s="8" t="n">
        <v>5282</v>
      </c>
      <c r="D5" s="8" t="n">
        <v>6394</v>
      </c>
      <c r="E5" s="8" t="n">
        <v>4946</v>
      </c>
      <c r="H5" s="14" t="n">
        <v>14456</v>
      </c>
      <c r="I5" s="8" t="n">
        <v>17760</v>
      </c>
      <c r="J5" s="8" t="n">
        <v>14565</v>
      </c>
      <c r="K5" s="8" t="n">
        <v>14869</v>
      </c>
    </row>
    <row r="7" customFormat="false" ht="12.75" hidden="false" customHeight="false" outlineLevel="0" collapsed="false">
      <c r="A7" s="14"/>
      <c r="B7" s="8" t="n">
        <v>12870</v>
      </c>
      <c r="C7" s="8" t="n">
        <v>8341</v>
      </c>
      <c r="D7" s="8" t="n">
        <v>6098</v>
      </c>
      <c r="E7" s="8" t="n">
        <v>11594</v>
      </c>
      <c r="H7" s="8" t="n">
        <v>12603</v>
      </c>
      <c r="I7" s="8" t="n">
        <v>14813</v>
      </c>
      <c r="J7" s="8" t="n">
        <v>15039</v>
      </c>
      <c r="K7" s="8" t="n">
        <v>4022</v>
      </c>
    </row>
    <row r="8" customFormat="false" ht="15" hidden="false" customHeight="false" outlineLevel="0" collapsed="false">
      <c r="B8" s="8" t="n">
        <v>5606</v>
      </c>
      <c r="C8" s="15" t="n">
        <v>9127</v>
      </c>
      <c r="D8" s="8" t="n">
        <v>4577</v>
      </c>
      <c r="E8" s="8" t="n">
        <v>3042</v>
      </c>
      <c r="H8" s="8" t="n">
        <v>5597</v>
      </c>
      <c r="I8" s="8" t="n">
        <v>6371</v>
      </c>
      <c r="J8" s="8" t="n">
        <v>3528</v>
      </c>
      <c r="K8" s="8" t="n">
        <v>6836</v>
      </c>
    </row>
    <row r="9" customFormat="false" ht="12.75" hidden="false" customHeight="false" outlineLevel="0" collapsed="false">
      <c r="B9" s="8" t="n">
        <v>11617</v>
      </c>
      <c r="C9" s="8" t="n">
        <v>14296</v>
      </c>
      <c r="D9" s="8" t="n">
        <v>11367</v>
      </c>
      <c r="E9" s="8" t="n">
        <v>6335</v>
      </c>
      <c r="H9" s="8" t="n">
        <v>15360</v>
      </c>
      <c r="I9" s="8" t="n">
        <v>9907</v>
      </c>
      <c r="J9" s="8" t="n">
        <v>14237</v>
      </c>
      <c r="K9" s="8" t="n">
        <v>14389</v>
      </c>
    </row>
    <row r="11" customFormat="false" ht="12.75" hidden="false" customHeight="false" outlineLevel="0" collapsed="false">
      <c r="B11" s="8" t="n">
        <v>9118</v>
      </c>
      <c r="C11" s="8" t="n">
        <v>4231</v>
      </c>
      <c r="D11" s="8" t="n">
        <v>7046</v>
      </c>
      <c r="E11" s="8" t="n">
        <v>7172</v>
      </c>
      <c r="H11" s="8" t="n">
        <v>6251</v>
      </c>
      <c r="I11" s="8" t="n">
        <v>16534</v>
      </c>
      <c r="J11" s="8" t="n">
        <v>11577</v>
      </c>
      <c r="K11" s="8" t="n">
        <v>4561</v>
      </c>
    </row>
    <row r="12" customFormat="false" ht="12.75" hidden="false" customHeight="false" outlineLevel="0" collapsed="false">
      <c r="B12" s="8" t="n">
        <v>16265</v>
      </c>
      <c r="C12" s="8" t="n">
        <v>10065</v>
      </c>
      <c r="D12" s="8" t="n">
        <v>4977</v>
      </c>
      <c r="E12" s="8" t="n">
        <v>5671</v>
      </c>
      <c r="H12" s="8" t="n">
        <v>10324</v>
      </c>
      <c r="I12" s="8" t="n">
        <v>4062</v>
      </c>
      <c r="J12" s="8" t="n">
        <v>18914</v>
      </c>
      <c r="K12" s="8" t="n">
        <v>10837</v>
      </c>
    </row>
    <row r="13" customFormat="false" ht="12.75" hidden="false" customHeight="false" outlineLevel="0" collapsed="false">
      <c r="B13" s="8" t="n">
        <v>7831</v>
      </c>
      <c r="C13" s="8" t="n">
        <v>8657</v>
      </c>
      <c r="D13" s="8" t="n">
        <v>8971</v>
      </c>
      <c r="E13" s="8" t="n">
        <v>3249</v>
      </c>
      <c r="H13" s="8" t="n">
        <v>14529</v>
      </c>
      <c r="I13" s="8" t="n">
        <v>7558</v>
      </c>
      <c r="J13" s="8" t="n">
        <v>4628</v>
      </c>
      <c r="K13" s="8" t="n">
        <v>7176</v>
      </c>
    </row>
    <row r="15" customFormat="false" ht="12.75" hidden="false" customHeight="false" outlineLevel="0" collapsed="false">
      <c r="A15" s="6" t="s">
        <v>6</v>
      </c>
      <c r="B15" s="6" t="n">
        <f aca="false">AVERAGE(B3:B13)</f>
        <v>9560.33333333333</v>
      </c>
      <c r="C15" s="6" t="n">
        <f aca="false">AVERAGE(C3:C13)</f>
        <v>9165.22222222222</v>
      </c>
      <c r="D15" s="6" t="n">
        <f aca="false">AVERAGE(D3:D13)</f>
        <v>7533.22222222222</v>
      </c>
      <c r="E15" s="6" t="n">
        <f aca="false">AVERAGE(E3:E13)</f>
        <v>6099.22222222222</v>
      </c>
      <c r="F15" s="6"/>
      <c r="G15" s="6"/>
      <c r="H15" s="6" t="n">
        <f aca="false">AVERAGE(H3:H13)</f>
        <v>10339.3333333333</v>
      </c>
      <c r="I15" s="6" t="n">
        <f aca="false">AVERAGE(I3:I13)</f>
        <v>9940.11111111111</v>
      </c>
      <c r="J15" s="6" t="n">
        <f aca="false">AVERAGE(J3:J13)</f>
        <v>10964.6666666667</v>
      </c>
      <c r="K15" s="6" t="n">
        <f aca="false">AVERAGE(K3:K13)</f>
        <v>8873.66666666667</v>
      </c>
    </row>
    <row r="16" customFormat="false" ht="12.75" hidden="false" customHeight="false" outlineLevel="0" collapsed="false">
      <c r="A16" s="8" t="s">
        <v>7</v>
      </c>
      <c r="B16" s="8" t="n">
        <f aca="false">STDEV(B3:B13)</f>
        <v>3873.95966680088</v>
      </c>
      <c r="C16" s="8" t="n">
        <f aca="false">STDEV(C3:C13)</f>
        <v>3261.62439505907</v>
      </c>
      <c r="D16" s="8" t="n">
        <f aca="false">STDEV(D3:D13)</f>
        <v>3363.38429925045</v>
      </c>
      <c r="E16" s="8" t="n">
        <f aca="false">STDEV(E3:E13)</f>
        <v>2901.6501244024</v>
      </c>
      <c r="H16" s="8" t="n">
        <f aca="false">STDEV(H3:H13)</f>
        <v>4215.28756433058</v>
      </c>
      <c r="I16" s="8" t="n">
        <f aca="false">STDEV(I3:I13)</f>
        <v>5375.54705226465</v>
      </c>
      <c r="J16" s="8" t="n">
        <f aca="false">STDEV(J3:J13)</f>
        <v>5383.29740958086</v>
      </c>
      <c r="K16" s="8" t="n">
        <f aca="false">STDEV(K3:K13)</f>
        <v>4506.07245836105</v>
      </c>
    </row>
    <row r="17" customFormat="false" ht="12.75" hidden="false" customHeight="false" outlineLevel="0" collapsed="false">
      <c r="A17" s="6" t="s">
        <v>8</v>
      </c>
      <c r="B17" s="6" t="n">
        <f aca="false">B16/3</f>
        <v>1291.31988893363</v>
      </c>
      <c r="C17" s="6" t="n">
        <f aca="false">C16/3</f>
        <v>1087.20813168636</v>
      </c>
      <c r="D17" s="6" t="n">
        <f aca="false">D16/3</f>
        <v>1121.12809975015</v>
      </c>
      <c r="E17" s="6" t="n">
        <f aca="false">E16/3</f>
        <v>967.216708134132</v>
      </c>
      <c r="F17" s="6"/>
      <c r="G17" s="6"/>
      <c r="H17" s="6" t="n">
        <f aca="false">H16/3</f>
        <v>1405.09585477686</v>
      </c>
      <c r="I17" s="6" t="n">
        <f aca="false">I16/3</f>
        <v>1791.84901742155</v>
      </c>
      <c r="J17" s="6" t="n">
        <f aca="false">J16/3</f>
        <v>1794.43246986029</v>
      </c>
      <c r="K17" s="6" t="n">
        <f aca="false">K16/3</f>
        <v>1502.02415278702</v>
      </c>
    </row>
    <row r="18" customFormat="false" ht="12.75" hidden="false" customHeight="false" outlineLevel="0" collapsed="false">
      <c r="L18" s="16"/>
    </row>
    <row r="19" customFormat="false" ht="12.75" hidden="false" customHeight="false" outlineLevel="0" collapsed="false">
      <c r="A19" s="17" t="s">
        <v>9</v>
      </c>
      <c r="F19" s="17" t="s">
        <v>10</v>
      </c>
      <c r="N19" s="18"/>
    </row>
    <row r="20" customFormat="false" ht="12.75" hidden="false" customHeight="false" outlineLevel="0" collapsed="false">
      <c r="A20" s="8" t="s">
        <v>1</v>
      </c>
      <c r="B20" s="8" t="s">
        <v>59</v>
      </c>
      <c r="C20" s="8" t="n">
        <v>3191</v>
      </c>
      <c r="F20" s="8" t="s">
        <v>12</v>
      </c>
      <c r="N20" s="18"/>
    </row>
    <row r="21" customFormat="false" ht="12.75" hidden="false" customHeight="false" outlineLevel="0" collapsed="false">
      <c r="A21" s="8" t="s">
        <v>1</v>
      </c>
      <c r="B21" s="8" t="s">
        <v>59</v>
      </c>
      <c r="C21" s="8" t="n">
        <v>9302</v>
      </c>
      <c r="N21" s="18"/>
    </row>
    <row r="22" customFormat="false" ht="12.75" hidden="false" customHeight="false" outlineLevel="0" collapsed="false">
      <c r="A22" s="8" t="s">
        <v>1</v>
      </c>
      <c r="B22" s="8" t="s">
        <v>59</v>
      </c>
      <c r="C22" s="8" t="n">
        <v>10243</v>
      </c>
      <c r="F22" s="8" t="s">
        <v>13</v>
      </c>
      <c r="N22" s="18"/>
    </row>
    <row r="23" customFormat="false" ht="12.75" hidden="false" customHeight="false" outlineLevel="0" collapsed="false">
      <c r="A23" s="8" t="s">
        <v>1</v>
      </c>
      <c r="B23" s="8" t="s">
        <v>59</v>
      </c>
      <c r="C23" s="8" t="n">
        <v>12870</v>
      </c>
      <c r="E23" s="18"/>
      <c r="N23" s="19"/>
      <c r="O23" s="19"/>
      <c r="P23" s="19"/>
    </row>
    <row r="24" customFormat="false" ht="12.75" hidden="false" customHeight="false" outlineLevel="0" collapsed="false">
      <c r="A24" s="8" t="s">
        <v>1</v>
      </c>
      <c r="B24" s="8" t="s">
        <v>59</v>
      </c>
      <c r="C24" s="8" t="n">
        <v>5606</v>
      </c>
      <c r="F24" s="8" t="s">
        <v>19</v>
      </c>
      <c r="G24" s="8" t="s">
        <v>20</v>
      </c>
      <c r="H24" s="8" t="s">
        <v>21</v>
      </c>
      <c r="I24" s="8" t="s">
        <v>22</v>
      </c>
      <c r="J24" s="8" t="s">
        <v>23</v>
      </c>
      <c r="K24" s="20" t="s">
        <v>24</v>
      </c>
      <c r="N24" s="19"/>
      <c r="O24" s="19"/>
      <c r="P24" s="19"/>
    </row>
    <row r="25" customFormat="false" ht="12.75" hidden="false" customHeight="false" outlineLevel="0" collapsed="false">
      <c r="A25" s="8" t="s">
        <v>1</v>
      </c>
      <c r="B25" s="8" t="s">
        <v>59</v>
      </c>
      <c r="C25" s="8" t="n">
        <v>11617</v>
      </c>
      <c r="F25" s="8" t="s">
        <v>25</v>
      </c>
      <c r="G25" s="8" t="n">
        <v>1</v>
      </c>
      <c r="H25" s="8" t="n">
        <v>67740920056</v>
      </c>
      <c r="I25" s="8" t="n">
        <v>67740920056</v>
      </c>
      <c r="J25" s="7" t="n">
        <v>3.835</v>
      </c>
      <c r="K25" s="21" t="n">
        <v>0.055</v>
      </c>
      <c r="N25" s="19"/>
      <c r="O25" s="19"/>
      <c r="P25" s="19"/>
    </row>
    <row r="26" customFormat="false" ht="12.75" hidden="false" customHeight="false" outlineLevel="0" collapsed="false">
      <c r="A26" s="8" t="s">
        <v>1</v>
      </c>
      <c r="B26" s="8" t="s">
        <v>59</v>
      </c>
      <c r="C26" s="8" t="n">
        <v>9118</v>
      </c>
      <c r="F26" s="8" t="s">
        <v>28</v>
      </c>
      <c r="G26" s="8" t="n">
        <v>3</v>
      </c>
      <c r="H26" s="8" t="n">
        <v>63833396056</v>
      </c>
      <c r="I26" s="8" t="n">
        <v>21277798685</v>
      </c>
      <c r="J26" s="7" t="n">
        <v>1.204</v>
      </c>
      <c r="K26" s="21" t="n">
        <v>0.315</v>
      </c>
      <c r="N26" s="19"/>
      <c r="O26" s="19"/>
      <c r="P26" s="19"/>
    </row>
    <row r="27" customFormat="false" ht="12.75" hidden="false" customHeight="false" outlineLevel="0" collapsed="false">
      <c r="A27" s="8" t="s">
        <v>1</v>
      </c>
      <c r="B27" s="8" t="s">
        <v>59</v>
      </c>
      <c r="C27" s="8" t="n">
        <v>16265</v>
      </c>
      <c r="D27" s="22"/>
      <c r="E27" s="22"/>
      <c r="F27" s="8" t="s">
        <v>29</v>
      </c>
      <c r="G27" s="8" t="n">
        <v>3</v>
      </c>
      <c r="H27" s="8" t="n">
        <v>25317490278</v>
      </c>
      <c r="I27" s="8" t="n">
        <v>8439163426</v>
      </c>
      <c r="J27" s="7" t="n">
        <v>0.478</v>
      </c>
      <c r="K27" s="21" t="n">
        <v>0.699</v>
      </c>
      <c r="N27" s="19"/>
      <c r="O27" s="19"/>
      <c r="P27" s="19"/>
    </row>
    <row r="28" customFormat="false" ht="12.75" hidden="false" customHeight="false" outlineLevel="0" collapsed="false">
      <c r="A28" s="8" t="s">
        <v>1</v>
      </c>
      <c r="B28" s="8" t="s">
        <v>59</v>
      </c>
      <c r="C28" s="8" t="n">
        <v>7831</v>
      </c>
      <c r="F28" s="8" t="s">
        <v>30</v>
      </c>
      <c r="G28" s="8" t="n">
        <v>64</v>
      </c>
      <c r="H28" s="8" t="n">
        <v>1130619359556</v>
      </c>
      <c r="I28" s="8" t="n">
        <v>17665927493</v>
      </c>
      <c r="K28" s="20"/>
    </row>
    <row r="29" customFormat="false" ht="12.75" hidden="false" customHeight="false" outlineLevel="0" collapsed="false">
      <c r="A29" s="8" t="s">
        <v>1</v>
      </c>
      <c r="B29" s="8" t="s">
        <v>11</v>
      </c>
      <c r="C29" s="8" t="n">
        <v>13361</v>
      </c>
      <c r="F29" s="8" t="s">
        <v>31</v>
      </c>
      <c r="G29" s="8" t="n">
        <v>71</v>
      </c>
      <c r="H29" s="8" t="n">
        <v>1287511165944</v>
      </c>
      <c r="I29" s="8" t="n">
        <v>18133960084</v>
      </c>
    </row>
    <row r="30" customFormat="false" ht="12.75" hidden="false" customHeight="false" outlineLevel="0" collapsed="false">
      <c r="A30" s="8" t="s">
        <v>1</v>
      </c>
      <c r="B30" s="8" t="s">
        <v>11</v>
      </c>
      <c r="C30" s="8" t="n">
        <v>9127</v>
      </c>
    </row>
    <row r="31" customFormat="false" ht="12.75" hidden="false" customHeight="false" outlineLevel="0" collapsed="false">
      <c r="A31" s="8" t="s">
        <v>1</v>
      </c>
      <c r="B31" s="8" t="s">
        <v>11</v>
      </c>
      <c r="C31" s="8" t="n">
        <v>5282</v>
      </c>
      <c r="F31" s="17" t="s">
        <v>64</v>
      </c>
    </row>
    <row r="32" customFormat="false" ht="12.75" hidden="false" customHeight="false" outlineLevel="0" collapsed="false">
      <c r="A32" s="8" t="s">
        <v>1</v>
      </c>
      <c r="B32" s="8" t="s">
        <v>11</v>
      </c>
      <c r="C32" s="8" t="n">
        <v>8341</v>
      </c>
      <c r="F32" s="17"/>
    </row>
    <row r="33" customFormat="false" ht="15" hidden="false" customHeight="false" outlineLevel="0" collapsed="false">
      <c r="A33" s="8" t="s">
        <v>1</v>
      </c>
      <c r="B33" s="8" t="s">
        <v>11</v>
      </c>
      <c r="C33" s="15" t="n">
        <v>9127</v>
      </c>
      <c r="F33" s="17" t="s">
        <v>65</v>
      </c>
    </row>
    <row r="34" customFormat="false" ht="12.75" hidden="false" customHeight="false" outlineLevel="0" collapsed="false">
      <c r="A34" s="8" t="s">
        <v>1</v>
      </c>
      <c r="B34" s="8" t="s">
        <v>11</v>
      </c>
      <c r="C34" s="8" t="n">
        <v>14296</v>
      </c>
      <c r="F34" s="17"/>
    </row>
    <row r="35" customFormat="false" ht="12.75" hidden="false" customHeight="false" outlineLevel="0" collapsed="false">
      <c r="A35" s="8" t="s">
        <v>1</v>
      </c>
      <c r="B35" s="8" t="s">
        <v>11</v>
      </c>
      <c r="C35" s="8" t="n">
        <v>4231</v>
      </c>
      <c r="F35" s="17" t="s">
        <v>66</v>
      </c>
    </row>
    <row r="36" customFormat="false" ht="12.75" hidden="false" customHeight="false" outlineLevel="0" collapsed="false">
      <c r="A36" s="8" t="s">
        <v>1</v>
      </c>
      <c r="B36" s="8" t="s">
        <v>11</v>
      </c>
      <c r="C36" s="8" t="n">
        <v>10065</v>
      </c>
    </row>
    <row r="37" customFormat="false" ht="12.75" hidden="false" customHeight="false" outlineLevel="0" collapsed="false">
      <c r="A37" s="8" t="s">
        <v>1</v>
      </c>
      <c r="B37" s="8" t="s">
        <v>11</v>
      </c>
      <c r="C37" s="8" t="n">
        <v>8657</v>
      </c>
    </row>
    <row r="38" customFormat="false" ht="12.75" hidden="false" customHeight="false" outlineLevel="0" collapsed="false">
      <c r="A38" s="8" t="s">
        <v>1</v>
      </c>
      <c r="B38" s="8" t="s">
        <v>27</v>
      </c>
      <c r="C38" s="8" t="n">
        <v>4214</v>
      </c>
    </row>
    <row r="39" customFormat="false" ht="12.75" hidden="false" customHeight="false" outlineLevel="0" collapsed="false">
      <c r="A39" s="8" t="s">
        <v>1</v>
      </c>
      <c r="B39" s="8" t="s">
        <v>27</v>
      </c>
      <c r="C39" s="8" t="n">
        <v>14155</v>
      </c>
    </row>
    <row r="40" customFormat="false" ht="12.75" hidden="false" customHeight="false" outlineLevel="0" collapsed="false">
      <c r="A40" s="8" t="s">
        <v>1</v>
      </c>
      <c r="B40" s="8" t="s">
        <v>27</v>
      </c>
      <c r="C40" s="8" t="n">
        <v>6394</v>
      </c>
    </row>
    <row r="41" customFormat="false" ht="12.75" hidden="false" customHeight="false" outlineLevel="0" collapsed="false">
      <c r="A41" s="8" t="s">
        <v>1</v>
      </c>
      <c r="B41" s="8" t="s">
        <v>27</v>
      </c>
      <c r="C41" s="8" t="n">
        <v>6098</v>
      </c>
    </row>
    <row r="42" customFormat="false" ht="12.75" hidden="false" customHeight="false" outlineLevel="0" collapsed="false">
      <c r="A42" s="8" t="s">
        <v>1</v>
      </c>
      <c r="B42" s="8" t="s">
        <v>27</v>
      </c>
      <c r="C42" s="8" t="n">
        <v>4577</v>
      </c>
    </row>
    <row r="43" customFormat="false" ht="12.75" hidden="false" customHeight="false" outlineLevel="0" collapsed="false">
      <c r="A43" s="8" t="s">
        <v>1</v>
      </c>
      <c r="B43" s="8" t="s">
        <v>27</v>
      </c>
      <c r="C43" s="8" t="n">
        <v>11367</v>
      </c>
    </row>
    <row r="44" customFormat="false" ht="12.75" hidden="false" customHeight="false" outlineLevel="0" collapsed="false">
      <c r="A44" s="8" t="s">
        <v>1</v>
      </c>
      <c r="B44" s="8" t="s">
        <v>27</v>
      </c>
      <c r="C44" s="8" t="n">
        <v>7046</v>
      </c>
    </row>
    <row r="45" customFormat="false" ht="12.75" hidden="false" customHeight="false" outlineLevel="0" collapsed="false">
      <c r="A45" s="8" t="s">
        <v>1</v>
      </c>
      <c r="B45" s="8" t="s">
        <v>27</v>
      </c>
      <c r="C45" s="8" t="n">
        <v>4977</v>
      </c>
    </row>
    <row r="46" customFormat="false" ht="12.75" hidden="false" customHeight="false" outlineLevel="0" collapsed="false">
      <c r="A46" s="8" t="s">
        <v>1</v>
      </c>
      <c r="B46" s="8" t="s">
        <v>27</v>
      </c>
      <c r="C46" s="8" t="n">
        <v>8971</v>
      </c>
    </row>
    <row r="47" customFormat="false" ht="12.75" hidden="false" customHeight="false" outlineLevel="0" collapsed="false">
      <c r="A47" s="8" t="s">
        <v>1</v>
      </c>
      <c r="B47" s="8" t="s">
        <v>35</v>
      </c>
      <c r="C47" s="8" t="n">
        <v>3549</v>
      </c>
    </row>
    <row r="48" customFormat="false" ht="12.75" hidden="false" customHeight="false" outlineLevel="0" collapsed="false">
      <c r="A48" s="8" t="s">
        <v>1</v>
      </c>
      <c r="B48" s="8" t="s">
        <v>35</v>
      </c>
      <c r="C48" s="8" t="n">
        <v>9335</v>
      </c>
    </row>
    <row r="49" customFormat="false" ht="12.75" hidden="false" customHeight="false" outlineLevel="0" collapsed="false">
      <c r="A49" s="8" t="s">
        <v>1</v>
      </c>
      <c r="B49" s="8" t="s">
        <v>35</v>
      </c>
      <c r="C49" s="8" t="n">
        <v>4946</v>
      </c>
    </row>
    <row r="50" customFormat="false" ht="12.75" hidden="false" customHeight="false" outlineLevel="0" collapsed="false">
      <c r="A50" s="8" t="s">
        <v>1</v>
      </c>
      <c r="B50" s="8" t="s">
        <v>35</v>
      </c>
      <c r="C50" s="8" t="n">
        <v>11594</v>
      </c>
    </row>
    <row r="51" customFormat="false" ht="12.75" hidden="false" customHeight="false" outlineLevel="0" collapsed="false">
      <c r="A51" s="8" t="s">
        <v>1</v>
      </c>
      <c r="B51" s="8" t="s">
        <v>35</v>
      </c>
      <c r="C51" s="8" t="n">
        <v>3042</v>
      </c>
    </row>
    <row r="52" customFormat="false" ht="12.75" hidden="false" customHeight="false" outlineLevel="0" collapsed="false">
      <c r="A52" s="8" t="s">
        <v>1</v>
      </c>
      <c r="B52" s="8" t="s">
        <v>35</v>
      </c>
      <c r="C52" s="8" t="n">
        <v>6335</v>
      </c>
    </row>
    <row r="53" customFormat="false" ht="12.75" hidden="false" customHeight="false" outlineLevel="0" collapsed="false">
      <c r="A53" s="8" t="s">
        <v>1</v>
      </c>
      <c r="B53" s="8" t="s">
        <v>35</v>
      </c>
      <c r="C53" s="8" t="n">
        <v>7172</v>
      </c>
    </row>
    <row r="54" customFormat="false" ht="12.75" hidden="false" customHeight="false" outlineLevel="0" collapsed="false">
      <c r="A54" s="8" t="s">
        <v>1</v>
      </c>
      <c r="B54" s="8" t="s">
        <v>35</v>
      </c>
      <c r="C54" s="8" t="n">
        <v>5671</v>
      </c>
    </row>
    <row r="55" customFormat="false" ht="12.75" hidden="false" customHeight="false" outlineLevel="0" collapsed="false">
      <c r="A55" s="8" t="s">
        <v>1</v>
      </c>
      <c r="B55" s="8" t="s">
        <v>35</v>
      </c>
      <c r="C55" s="8" t="n">
        <v>3249</v>
      </c>
    </row>
    <row r="56" customFormat="false" ht="12.75" hidden="false" customHeight="false" outlineLevel="0" collapsed="false">
      <c r="A56" s="8" t="s">
        <v>48</v>
      </c>
      <c r="B56" s="8" t="s">
        <v>59</v>
      </c>
      <c r="C56" s="8" t="n">
        <v>4195</v>
      </c>
    </row>
    <row r="57" customFormat="false" ht="12.75" hidden="false" customHeight="false" outlineLevel="0" collapsed="false">
      <c r="A57" s="8" t="s">
        <v>48</v>
      </c>
      <c r="B57" s="8" t="s">
        <v>59</v>
      </c>
      <c r="C57" s="8" t="n">
        <v>9739</v>
      </c>
    </row>
    <row r="58" customFormat="false" ht="12.75" hidden="false" customHeight="false" outlineLevel="0" collapsed="false">
      <c r="A58" s="8" t="s">
        <v>48</v>
      </c>
      <c r="B58" s="8" t="s">
        <v>59</v>
      </c>
      <c r="C58" s="14" t="n">
        <v>14456</v>
      </c>
    </row>
    <row r="59" customFormat="false" ht="12.75" hidden="false" customHeight="false" outlineLevel="0" collapsed="false">
      <c r="A59" s="8" t="s">
        <v>48</v>
      </c>
      <c r="B59" s="8" t="s">
        <v>59</v>
      </c>
      <c r="C59" s="8" t="n">
        <v>12603</v>
      </c>
    </row>
    <row r="60" customFormat="false" ht="12.75" hidden="false" customHeight="false" outlineLevel="0" collapsed="false">
      <c r="A60" s="8" t="s">
        <v>48</v>
      </c>
      <c r="B60" s="8" t="s">
        <v>59</v>
      </c>
      <c r="C60" s="8" t="n">
        <v>5597</v>
      </c>
    </row>
    <row r="61" customFormat="false" ht="12.75" hidden="false" customHeight="false" outlineLevel="0" collapsed="false">
      <c r="A61" s="8" t="s">
        <v>48</v>
      </c>
      <c r="B61" s="8" t="s">
        <v>59</v>
      </c>
      <c r="C61" s="8" t="n">
        <v>15360</v>
      </c>
    </row>
    <row r="62" customFormat="false" ht="12.75" hidden="false" customHeight="false" outlineLevel="0" collapsed="false">
      <c r="A62" s="8" t="s">
        <v>48</v>
      </c>
      <c r="B62" s="8" t="s">
        <v>59</v>
      </c>
      <c r="C62" s="8" t="n">
        <v>6251</v>
      </c>
    </row>
    <row r="63" customFormat="false" ht="12.75" hidden="false" customHeight="false" outlineLevel="0" collapsed="false">
      <c r="A63" s="8" t="s">
        <v>48</v>
      </c>
      <c r="B63" s="8" t="s">
        <v>59</v>
      </c>
      <c r="C63" s="8" t="n">
        <v>10324</v>
      </c>
    </row>
    <row r="64" customFormat="false" ht="12.75" hidden="false" customHeight="false" outlineLevel="0" collapsed="false">
      <c r="A64" s="8" t="s">
        <v>48</v>
      </c>
      <c r="B64" s="8" t="s">
        <v>59</v>
      </c>
      <c r="C64" s="8" t="n">
        <v>14529</v>
      </c>
    </row>
    <row r="65" customFormat="false" ht="12.75" hidden="false" customHeight="false" outlineLevel="0" collapsed="false">
      <c r="A65" s="8" t="s">
        <v>48</v>
      </c>
      <c r="B65" s="8" t="s">
        <v>11</v>
      </c>
      <c r="C65" s="8" t="n">
        <v>2891</v>
      </c>
    </row>
    <row r="66" customFormat="false" ht="12.75" hidden="false" customHeight="false" outlineLevel="0" collapsed="false">
      <c r="A66" s="8" t="s">
        <v>48</v>
      </c>
      <c r="B66" s="8" t="s">
        <v>11</v>
      </c>
      <c r="C66" s="8" t="n">
        <v>9565</v>
      </c>
    </row>
    <row r="67" customFormat="false" ht="12.75" hidden="false" customHeight="false" outlineLevel="0" collapsed="false">
      <c r="A67" s="8" t="s">
        <v>48</v>
      </c>
      <c r="B67" s="8" t="s">
        <v>11</v>
      </c>
      <c r="C67" s="8" t="n">
        <v>17760</v>
      </c>
    </row>
    <row r="68" customFormat="false" ht="12.75" hidden="false" customHeight="false" outlineLevel="0" collapsed="false">
      <c r="A68" s="8" t="s">
        <v>48</v>
      </c>
      <c r="B68" s="8" t="s">
        <v>11</v>
      </c>
      <c r="C68" s="8" t="n">
        <v>14813</v>
      </c>
    </row>
    <row r="69" customFormat="false" ht="12.75" hidden="false" customHeight="false" outlineLevel="0" collapsed="false">
      <c r="A69" s="8" t="s">
        <v>48</v>
      </c>
      <c r="B69" s="8" t="s">
        <v>11</v>
      </c>
      <c r="C69" s="8" t="n">
        <v>6371</v>
      </c>
    </row>
    <row r="70" customFormat="false" ht="12.75" hidden="false" customHeight="false" outlineLevel="0" collapsed="false">
      <c r="A70" s="8" t="s">
        <v>48</v>
      </c>
      <c r="B70" s="8" t="s">
        <v>11</v>
      </c>
      <c r="C70" s="8" t="n">
        <v>9907</v>
      </c>
    </row>
    <row r="71" customFormat="false" ht="12.75" hidden="false" customHeight="false" outlineLevel="0" collapsed="false">
      <c r="A71" s="8" t="s">
        <v>48</v>
      </c>
      <c r="B71" s="8" t="s">
        <v>11</v>
      </c>
      <c r="C71" s="8" t="n">
        <v>16534</v>
      </c>
    </row>
    <row r="72" customFormat="false" ht="12.75" hidden="false" customHeight="false" outlineLevel="0" collapsed="false">
      <c r="A72" s="8" t="s">
        <v>48</v>
      </c>
      <c r="B72" s="8" t="s">
        <v>11</v>
      </c>
      <c r="C72" s="8" t="n">
        <v>4062</v>
      </c>
    </row>
    <row r="73" customFormat="false" ht="12.75" hidden="false" customHeight="false" outlineLevel="0" collapsed="false">
      <c r="A73" s="8" t="s">
        <v>48</v>
      </c>
      <c r="B73" s="8" t="s">
        <v>11</v>
      </c>
      <c r="C73" s="8" t="n">
        <v>7558</v>
      </c>
    </row>
    <row r="74" customFormat="false" ht="12.75" hidden="false" customHeight="false" outlineLevel="0" collapsed="false">
      <c r="A74" s="8" t="s">
        <v>48</v>
      </c>
      <c r="B74" s="8" t="s">
        <v>27</v>
      </c>
      <c r="C74" s="8" t="n">
        <v>5260</v>
      </c>
    </row>
    <row r="75" customFormat="false" ht="12.75" hidden="false" customHeight="false" outlineLevel="0" collapsed="false">
      <c r="A75" s="8" t="s">
        <v>48</v>
      </c>
      <c r="B75" s="8" t="s">
        <v>27</v>
      </c>
      <c r="C75" s="8" t="n">
        <v>10934</v>
      </c>
    </row>
    <row r="76" customFormat="false" ht="12.75" hidden="false" customHeight="false" outlineLevel="0" collapsed="false">
      <c r="A76" s="8" t="s">
        <v>48</v>
      </c>
      <c r="B76" s="8" t="s">
        <v>27</v>
      </c>
      <c r="C76" s="8" t="n">
        <v>14565</v>
      </c>
    </row>
    <row r="77" customFormat="false" ht="12.75" hidden="false" customHeight="false" outlineLevel="0" collapsed="false">
      <c r="A77" s="8" t="s">
        <v>48</v>
      </c>
      <c r="B77" s="8" t="s">
        <v>27</v>
      </c>
      <c r="C77" s="8" t="n">
        <v>15039</v>
      </c>
    </row>
    <row r="78" customFormat="false" ht="12.75" hidden="false" customHeight="false" outlineLevel="0" collapsed="false">
      <c r="A78" s="8" t="s">
        <v>48</v>
      </c>
      <c r="B78" s="8" t="s">
        <v>27</v>
      </c>
      <c r="C78" s="8" t="n">
        <v>3528</v>
      </c>
    </row>
    <row r="79" customFormat="false" ht="12.75" hidden="false" customHeight="false" outlineLevel="0" collapsed="false">
      <c r="A79" s="8" t="s">
        <v>48</v>
      </c>
      <c r="B79" s="8" t="s">
        <v>27</v>
      </c>
      <c r="C79" s="8" t="n">
        <v>14237</v>
      </c>
    </row>
    <row r="80" customFormat="false" ht="12.75" hidden="false" customHeight="false" outlineLevel="0" collapsed="false">
      <c r="A80" s="8" t="s">
        <v>48</v>
      </c>
      <c r="B80" s="8" t="s">
        <v>27</v>
      </c>
      <c r="C80" s="8" t="n">
        <v>11577</v>
      </c>
    </row>
    <row r="81" customFormat="false" ht="12.75" hidden="false" customHeight="false" outlineLevel="0" collapsed="false">
      <c r="A81" s="8" t="s">
        <v>48</v>
      </c>
      <c r="B81" s="8" t="s">
        <v>27</v>
      </c>
      <c r="C81" s="8" t="n">
        <v>18914</v>
      </c>
    </row>
    <row r="82" customFormat="false" ht="12.75" hidden="false" customHeight="false" outlineLevel="0" collapsed="false">
      <c r="A82" s="8" t="s">
        <v>48</v>
      </c>
      <c r="B82" s="8" t="s">
        <v>27</v>
      </c>
      <c r="C82" s="8" t="n">
        <v>4628</v>
      </c>
    </row>
    <row r="83" customFormat="false" ht="12.75" hidden="false" customHeight="false" outlineLevel="0" collapsed="false">
      <c r="A83" s="8" t="s">
        <v>48</v>
      </c>
      <c r="B83" s="8" t="s">
        <v>35</v>
      </c>
      <c r="C83" s="8" t="n">
        <v>3956</v>
      </c>
    </row>
    <row r="84" customFormat="false" ht="12.75" hidden="false" customHeight="false" outlineLevel="0" collapsed="false">
      <c r="A84" s="8" t="s">
        <v>48</v>
      </c>
      <c r="B84" s="8" t="s">
        <v>35</v>
      </c>
      <c r="C84" s="8" t="n">
        <v>13217</v>
      </c>
    </row>
    <row r="85" customFormat="false" ht="12.75" hidden="false" customHeight="false" outlineLevel="0" collapsed="false">
      <c r="A85" s="8" t="s">
        <v>48</v>
      </c>
      <c r="B85" s="8" t="s">
        <v>35</v>
      </c>
      <c r="C85" s="8" t="n">
        <v>14869</v>
      </c>
    </row>
    <row r="86" customFormat="false" ht="12.75" hidden="false" customHeight="false" outlineLevel="0" collapsed="false">
      <c r="A86" s="8" t="s">
        <v>48</v>
      </c>
      <c r="B86" s="8" t="s">
        <v>35</v>
      </c>
      <c r="C86" s="8" t="n">
        <v>4022</v>
      </c>
    </row>
    <row r="87" customFormat="false" ht="12.75" hidden="false" customHeight="false" outlineLevel="0" collapsed="false">
      <c r="A87" s="8" t="s">
        <v>48</v>
      </c>
      <c r="B87" s="8" t="s">
        <v>35</v>
      </c>
      <c r="C87" s="8" t="n">
        <v>6836</v>
      </c>
    </row>
    <row r="88" customFormat="false" ht="12.75" hidden="false" customHeight="false" outlineLevel="0" collapsed="false">
      <c r="A88" s="8" t="s">
        <v>48</v>
      </c>
      <c r="B88" s="8" t="s">
        <v>35</v>
      </c>
      <c r="C88" s="8" t="n">
        <v>14389</v>
      </c>
    </row>
    <row r="89" customFormat="false" ht="12.75" hidden="false" customHeight="false" outlineLevel="0" collapsed="false">
      <c r="A89" s="8" t="s">
        <v>48</v>
      </c>
      <c r="B89" s="8" t="s">
        <v>35</v>
      </c>
      <c r="C89" s="8" t="n">
        <v>4561</v>
      </c>
    </row>
    <row r="90" customFormat="false" ht="12.75" hidden="false" customHeight="false" outlineLevel="0" collapsed="false">
      <c r="A90" s="8" t="s">
        <v>48</v>
      </c>
      <c r="B90" s="8" t="s">
        <v>35</v>
      </c>
      <c r="C90" s="8" t="n">
        <v>10837</v>
      </c>
    </row>
    <row r="91" customFormat="false" ht="12.75" hidden="false" customHeight="false" outlineLevel="0" collapsed="false">
      <c r="A91" s="8" t="s">
        <v>48</v>
      </c>
      <c r="B91" s="8" t="s">
        <v>35</v>
      </c>
      <c r="C91" s="8" t="n">
        <v>717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10.85"/>
    <col collapsed="false" customWidth="true" hidden="false" outlineLevel="0" max="5" min="3" style="8" width="9.28"/>
    <col collapsed="false" customWidth="true" hidden="false" outlineLevel="0" max="6" min="6" style="8" width="20.41"/>
    <col collapsed="false" customWidth="true" hidden="false" outlineLevel="0" max="7" min="7" style="8" width="9.28"/>
    <col collapsed="false" customWidth="true" hidden="false" outlineLevel="0" max="8" min="8" style="8" width="18.41"/>
    <col collapsed="false" customWidth="true" hidden="false" outlineLevel="0" max="9" min="9" style="8" width="18.14"/>
    <col collapsed="false" customWidth="true" hidden="false" outlineLevel="0" max="10" min="10" style="8" width="9.7"/>
    <col collapsed="false" customWidth="true" hidden="false" outlineLevel="0" max="11" min="11" style="8" width="9.56"/>
    <col collapsed="false" customWidth="false" hidden="false" outlineLevel="0" max="257" min="12" style="8" width="9.14"/>
  </cols>
  <sheetData>
    <row r="1" customFormat="false" ht="18" hidden="false" customHeight="false" outlineLevel="0" collapsed="false">
      <c r="A1" s="13" t="s">
        <v>67</v>
      </c>
    </row>
    <row r="2" customFormat="false" ht="12.75" hidden="false" customHeight="false" outlineLevel="0" collapsed="false">
      <c r="A2" s="8" t="s">
        <v>1</v>
      </c>
      <c r="B2" s="8" t="s">
        <v>58</v>
      </c>
      <c r="C2" s="8" t="s">
        <v>2</v>
      </c>
      <c r="D2" s="8" t="s">
        <v>3</v>
      </c>
      <c r="E2" s="8" t="s">
        <v>4</v>
      </c>
      <c r="G2" s="8" t="s">
        <v>5</v>
      </c>
      <c r="H2" s="8" t="s">
        <v>58</v>
      </c>
      <c r="I2" s="8" t="s">
        <v>2</v>
      </c>
      <c r="J2" s="8" t="s">
        <v>3</v>
      </c>
      <c r="K2" s="8" t="s">
        <v>4</v>
      </c>
    </row>
    <row r="3" customFormat="false" ht="12.75" hidden="false" customHeight="false" outlineLevel="0" collapsed="false">
      <c r="A3" s="14"/>
      <c r="B3" s="8" t="n">
        <v>245420</v>
      </c>
      <c r="C3" s="8" t="n">
        <v>238602</v>
      </c>
      <c r="D3" s="8" t="n">
        <v>184065</v>
      </c>
      <c r="E3" s="8" t="n">
        <v>190882</v>
      </c>
      <c r="H3" s="8" t="n">
        <v>165157.131929301</v>
      </c>
      <c r="I3" s="8" t="n">
        <v>156722</v>
      </c>
      <c r="J3" s="8" t="n">
        <v>224315</v>
      </c>
      <c r="K3" s="8" t="n">
        <v>155939</v>
      </c>
    </row>
    <row r="4" customFormat="false" ht="12.75" hidden="false" customHeight="false" outlineLevel="0" collapsed="false">
      <c r="B4" s="8" t="n">
        <v>197699</v>
      </c>
      <c r="C4" s="8" t="n">
        <v>184516</v>
      </c>
      <c r="D4" s="8" t="n">
        <v>214968</v>
      </c>
      <c r="E4" s="8" t="n">
        <v>166483</v>
      </c>
      <c r="F4" s="14"/>
      <c r="H4" s="8" t="n">
        <v>213942</v>
      </c>
      <c r="I4" s="8" t="n">
        <v>248894</v>
      </c>
      <c r="J4" s="8" t="n">
        <v>162397</v>
      </c>
      <c r="K4" s="8" t="n">
        <v>178170</v>
      </c>
    </row>
    <row r="5" customFormat="false" ht="12.75" hidden="false" customHeight="false" outlineLevel="0" collapsed="false">
      <c r="B5" s="8" t="n">
        <v>204516</v>
      </c>
      <c r="C5" s="8" t="n">
        <v>204516</v>
      </c>
      <c r="D5" s="8" t="n">
        <v>177247</v>
      </c>
      <c r="E5" s="8" t="n">
        <v>204516</v>
      </c>
      <c r="H5" s="14" t="n">
        <v>239677.655145664</v>
      </c>
      <c r="I5" s="8" t="n">
        <v>202808</v>
      </c>
      <c r="J5" s="8" t="n">
        <v>310612</v>
      </c>
      <c r="K5" s="8" t="n">
        <v>267329</v>
      </c>
    </row>
    <row r="7" customFormat="false" ht="12.75" hidden="false" customHeight="false" outlineLevel="0" collapsed="false">
      <c r="A7" s="14"/>
      <c r="B7" s="8" t="n">
        <v>182412</v>
      </c>
      <c r="C7" s="8" t="n">
        <v>252193</v>
      </c>
      <c r="D7" s="8" t="n">
        <v>169595</v>
      </c>
      <c r="E7" s="8" t="n">
        <v>202349</v>
      </c>
      <c r="H7" s="8" t="n">
        <v>199325</v>
      </c>
      <c r="I7" s="8" t="n">
        <v>167745</v>
      </c>
      <c r="J7" s="8" t="n">
        <v>159536</v>
      </c>
      <c r="K7" s="8" t="n">
        <v>153086</v>
      </c>
    </row>
    <row r="8" customFormat="false" ht="15" hidden="false" customHeight="false" outlineLevel="0" collapsed="false">
      <c r="B8" s="8" t="n">
        <v>249345</v>
      </c>
      <c r="C8" s="15" t="n">
        <v>213742</v>
      </c>
      <c r="D8" s="8" t="n">
        <v>250769</v>
      </c>
      <c r="E8" s="8" t="n">
        <v>263586</v>
      </c>
      <c r="H8" s="8" t="n">
        <v>218170.814073543</v>
      </c>
      <c r="I8" s="8" t="n">
        <v>175037</v>
      </c>
      <c r="J8" s="8" t="n">
        <v>195889</v>
      </c>
      <c r="K8" s="8" t="n">
        <v>161772</v>
      </c>
    </row>
    <row r="9" customFormat="false" ht="12.75" hidden="false" customHeight="false" outlineLevel="0" collapsed="false">
      <c r="B9" s="8" t="n">
        <v>268613</v>
      </c>
      <c r="C9" s="8" t="n">
        <v>198763</v>
      </c>
      <c r="D9" s="8" t="n">
        <v>236712</v>
      </c>
      <c r="E9" s="8" t="n">
        <v>175388</v>
      </c>
      <c r="H9" s="8" t="n">
        <v>241703</v>
      </c>
      <c r="I9" s="8" t="n">
        <v>243559</v>
      </c>
      <c r="J9" s="8" t="n">
        <v>271046</v>
      </c>
      <c r="K9" s="8" t="n">
        <v>297631</v>
      </c>
    </row>
    <row r="11" customFormat="false" ht="12.75" hidden="false" customHeight="false" outlineLevel="0" collapsed="false">
      <c r="B11" s="8" t="n">
        <v>181096</v>
      </c>
      <c r="C11" s="8" t="n">
        <v>262974</v>
      </c>
      <c r="D11" s="8" t="n">
        <v>246771</v>
      </c>
      <c r="E11" s="8" t="n">
        <v>255370</v>
      </c>
      <c r="H11" s="8" t="n">
        <v>185883</v>
      </c>
      <c r="I11" s="8" t="n">
        <v>201182</v>
      </c>
      <c r="J11" s="8" t="n">
        <v>265134</v>
      </c>
      <c r="K11" s="8" t="n">
        <v>205994</v>
      </c>
    </row>
    <row r="12" customFormat="false" ht="12.75" hidden="false" customHeight="false" outlineLevel="0" collapsed="false">
      <c r="B12" s="8" t="n">
        <v>199354</v>
      </c>
      <c r="C12" s="8" t="n">
        <v>243246</v>
      </c>
      <c r="D12" s="8" t="n">
        <v>165339</v>
      </c>
      <c r="E12" s="8" t="n">
        <v>220632</v>
      </c>
      <c r="H12" s="8" t="n">
        <v>224529</v>
      </c>
      <c r="I12" s="8" t="n">
        <v>154227</v>
      </c>
      <c r="J12" s="8" t="n">
        <v>183516</v>
      </c>
      <c r="K12" s="8" t="n">
        <v>150942</v>
      </c>
    </row>
    <row r="13" customFormat="false" ht="12.75" hidden="false" customHeight="false" outlineLevel="0" collapsed="false">
      <c r="B13" s="8" t="n">
        <v>235912</v>
      </c>
      <c r="C13" s="8" t="n">
        <v>194962</v>
      </c>
      <c r="D13" s="8" t="n">
        <v>204637</v>
      </c>
      <c r="E13" s="8" t="n">
        <v>177247</v>
      </c>
      <c r="H13" s="8" t="n">
        <v>268037</v>
      </c>
      <c r="I13" s="8" t="n">
        <v>143760</v>
      </c>
      <c r="J13" s="8" t="n">
        <v>227388</v>
      </c>
      <c r="K13" s="8" t="n">
        <v>144291</v>
      </c>
    </row>
    <row r="15" customFormat="false" ht="12.75" hidden="false" customHeight="false" outlineLevel="0" collapsed="false">
      <c r="A15" s="6" t="s">
        <v>6</v>
      </c>
      <c r="B15" s="6" t="n">
        <f aca="false">AVERAGE(B3:B13)</f>
        <v>218263</v>
      </c>
      <c r="C15" s="6" t="n">
        <f aca="false">AVERAGE(C3:C13)</f>
        <v>221501.555555556</v>
      </c>
      <c r="D15" s="6" t="n">
        <f aca="false">AVERAGE(D3:D13)</f>
        <v>205567</v>
      </c>
      <c r="E15" s="6" t="n">
        <f aca="false">AVERAGE(E3:E13)</f>
        <v>206272.555555556</v>
      </c>
      <c r="F15" s="6"/>
      <c r="G15" s="6"/>
      <c r="H15" s="6" t="n">
        <f aca="false">AVERAGE(H3:H13)</f>
        <v>217380.511238723</v>
      </c>
      <c r="I15" s="6" t="n">
        <f aca="false">AVERAGE(I3:I13)</f>
        <v>188214.888888889</v>
      </c>
      <c r="J15" s="6" t="n">
        <f aca="false">AVERAGE(J3:J13)</f>
        <v>222203.666666667</v>
      </c>
      <c r="K15" s="6" t="n">
        <f aca="false">AVERAGE(K3:K13)</f>
        <v>190572.666666667</v>
      </c>
    </row>
    <row r="16" customFormat="false" ht="12.75" hidden="false" customHeight="false" outlineLevel="0" collapsed="false">
      <c r="A16" s="8" t="s">
        <v>7</v>
      </c>
      <c r="B16" s="8" t="n">
        <f aca="false">STDEV(B3:B13)</f>
        <v>31988.8487406158</v>
      </c>
      <c r="C16" s="8" t="n">
        <f aca="false">STDEV(C3:C13)</f>
        <v>28207.3029378524</v>
      </c>
      <c r="D16" s="8" t="n">
        <f aca="false">STDEV(D3:D13)</f>
        <v>33497.9109759101</v>
      </c>
      <c r="E16" s="8" t="n">
        <f aca="false">STDEV(E3:E13)</f>
        <v>34526.2218542339</v>
      </c>
      <c r="H16" s="8" t="n">
        <f aca="false">STDEV(H3:H13)</f>
        <v>31152.3490608477</v>
      </c>
      <c r="I16" s="8" t="n">
        <f aca="false">STDEV(I3:I13)</f>
        <v>38473.8854888756</v>
      </c>
      <c r="J16" s="8" t="n">
        <f aca="false">STDEV(J3:J13)</f>
        <v>52164.6750037801</v>
      </c>
      <c r="K16" s="8" t="n">
        <f aca="false">STDEV(K3:K13)</f>
        <v>55780.2238252949</v>
      </c>
    </row>
    <row r="17" customFormat="false" ht="12.75" hidden="false" customHeight="false" outlineLevel="0" collapsed="false">
      <c r="A17" s="6" t="s">
        <v>8</v>
      </c>
      <c r="B17" s="6" t="n">
        <f aca="false">B16/3</f>
        <v>10662.9495802053</v>
      </c>
      <c r="C17" s="6" t="n">
        <f aca="false">C16/3</f>
        <v>9402.43431261747</v>
      </c>
      <c r="D17" s="6" t="n">
        <f aca="false">D16/3</f>
        <v>11165.9703253034</v>
      </c>
      <c r="E17" s="6" t="n">
        <f aca="false">E16/3</f>
        <v>11508.740618078</v>
      </c>
      <c r="F17" s="6"/>
      <c r="G17" s="6"/>
      <c r="H17" s="6" t="n">
        <f aca="false">H16/3</f>
        <v>10384.1163536159</v>
      </c>
      <c r="I17" s="6" t="n">
        <f aca="false">I16/3</f>
        <v>12824.6284962919</v>
      </c>
      <c r="J17" s="6" t="n">
        <f aca="false">J16/3</f>
        <v>17388.22500126</v>
      </c>
      <c r="K17" s="6" t="n">
        <f aca="false">K16/3</f>
        <v>18593.407941765</v>
      </c>
    </row>
    <row r="18" customFormat="false" ht="12.75" hidden="false" customHeight="false" outlineLevel="0" collapsed="false">
      <c r="L18" s="16"/>
    </row>
    <row r="19" customFormat="false" ht="12.75" hidden="false" customHeight="false" outlineLevel="0" collapsed="false">
      <c r="A19" s="17" t="s">
        <v>9</v>
      </c>
      <c r="F19" s="17" t="s">
        <v>10</v>
      </c>
      <c r="N19" s="18"/>
    </row>
    <row r="20" customFormat="false" ht="12.75" hidden="false" customHeight="false" outlineLevel="0" collapsed="false">
      <c r="A20" s="8" t="s">
        <v>1</v>
      </c>
      <c r="B20" s="8" t="s">
        <v>59</v>
      </c>
      <c r="C20" s="8" t="n">
        <v>245420</v>
      </c>
      <c r="F20" s="8" t="s">
        <v>12</v>
      </c>
      <c r="N20" s="19"/>
    </row>
    <row r="21" customFormat="false" ht="12.75" hidden="false" customHeight="false" outlineLevel="0" collapsed="false">
      <c r="A21" s="8" t="s">
        <v>1</v>
      </c>
      <c r="B21" s="8" t="s">
        <v>59</v>
      </c>
      <c r="C21" s="8" t="n">
        <v>197699</v>
      </c>
      <c r="N21" s="19"/>
    </row>
    <row r="22" customFormat="false" ht="12.75" hidden="false" customHeight="false" outlineLevel="0" collapsed="false">
      <c r="A22" s="8" t="s">
        <v>1</v>
      </c>
      <c r="B22" s="8" t="s">
        <v>59</v>
      </c>
      <c r="C22" s="8" t="n">
        <v>204516</v>
      </c>
      <c r="F22" s="8" t="s">
        <v>13</v>
      </c>
      <c r="N22" s="19"/>
    </row>
    <row r="23" customFormat="false" ht="12.75" hidden="false" customHeight="false" outlineLevel="0" collapsed="false">
      <c r="A23" s="8" t="s">
        <v>1</v>
      </c>
      <c r="B23" s="8" t="s">
        <v>59</v>
      </c>
      <c r="C23" s="8" t="n">
        <v>182412</v>
      </c>
      <c r="E23" s="18"/>
      <c r="N23" s="19"/>
      <c r="O23" s="19"/>
      <c r="P23" s="19"/>
    </row>
    <row r="24" customFormat="false" ht="12.75" hidden="false" customHeight="false" outlineLevel="0" collapsed="false">
      <c r="A24" s="8" t="s">
        <v>1</v>
      </c>
      <c r="B24" s="8" t="s">
        <v>59</v>
      </c>
      <c r="C24" s="8" t="n">
        <v>249345</v>
      </c>
      <c r="F24" s="8" t="s">
        <v>19</v>
      </c>
      <c r="G24" s="8" t="s">
        <v>20</v>
      </c>
      <c r="H24" s="8" t="s">
        <v>21</v>
      </c>
      <c r="I24" s="8" t="s">
        <v>22</v>
      </c>
      <c r="J24" s="8" t="s">
        <v>23</v>
      </c>
      <c r="K24" s="20" t="s">
        <v>24</v>
      </c>
      <c r="N24" s="19"/>
      <c r="O24" s="19"/>
      <c r="P24" s="19"/>
    </row>
    <row r="25" customFormat="false" ht="12.75" hidden="false" customHeight="false" outlineLevel="0" collapsed="false">
      <c r="A25" s="8" t="s">
        <v>1</v>
      </c>
      <c r="B25" s="8" t="s">
        <v>59</v>
      </c>
      <c r="C25" s="8" t="n">
        <v>268613</v>
      </c>
      <c r="F25" s="8" t="s">
        <v>25</v>
      </c>
      <c r="G25" s="8" t="n">
        <v>1</v>
      </c>
      <c r="H25" s="8" t="n">
        <v>1242439789819</v>
      </c>
      <c r="I25" s="8" t="n">
        <v>1242439789819</v>
      </c>
      <c r="J25" s="7" t="n">
        <v>0.801</v>
      </c>
      <c r="K25" s="21" t="n">
        <v>0.374</v>
      </c>
      <c r="O25" s="19"/>
      <c r="P25" s="19"/>
    </row>
    <row r="26" customFormat="false" ht="12.75" hidden="false" customHeight="false" outlineLevel="0" collapsed="false">
      <c r="A26" s="8" t="s">
        <v>1</v>
      </c>
      <c r="B26" s="8" t="s">
        <v>59</v>
      </c>
      <c r="C26" s="8" t="n">
        <v>181096</v>
      </c>
      <c r="F26" s="8" t="s">
        <v>28</v>
      </c>
      <c r="G26" s="8" t="n">
        <v>3</v>
      </c>
      <c r="H26" s="8" t="n">
        <v>4148446635505</v>
      </c>
      <c r="I26" s="8" t="n">
        <v>1382815545168</v>
      </c>
      <c r="J26" s="7" t="n">
        <v>0.891</v>
      </c>
      <c r="K26" s="21" t="n">
        <v>0.451</v>
      </c>
      <c r="O26" s="19"/>
      <c r="P26" s="19"/>
    </row>
    <row r="27" customFormat="false" ht="12.75" hidden="false" customHeight="false" outlineLevel="0" collapsed="false">
      <c r="A27" s="8" t="s">
        <v>1</v>
      </c>
      <c r="B27" s="8" t="s">
        <v>59</v>
      </c>
      <c r="C27" s="8" t="n">
        <v>199354</v>
      </c>
      <c r="D27" s="22"/>
      <c r="E27" s="22"/>
      <c r="F27" s="8" t="s">
        <v>29</v>
      </c>
      <c r="G27" s="8" t="n">
        <v>3</v>
      </c>
      <c r="H27" s="8" t="n">
        <v>6101767899098</v>
      </c>
      <c r="I27" s="8" t="n">
        <v>2033922633033</v>
      </c>
      <c r="J27" s="7" t="n">
        <v>1.31</v>
      </c>
      <c r="K27" s="21" t="n">
        <v>0.279</v>
      </c>
      <c r="O27" s="19"/>
      <c r="P27" s="19"/>
    </row>
    <row r="28" customFormat="false" ht="12.75" hidden="false" customHeight="false" outlineLevel="0" collapsed="false">
      <c r="A28" s="8" t="s">
        <v>1</v>
      </c>
      <c r="B28" s="8" t="s">
        <v>59</v>
      </c>
      <c r="C28" s="8" t="n">
        <v>235912</v>
      </c>
      <c r="F28" s="8" t="s">
        <v>30</v>
      </c>
      <c r="G28" s="8" t="n">
        <v>64</v>
      </c>
      <c r="H28" s="8" t="n">
        <v>99331230583405</v>
      </c>
      <c r="I28" s="8" t="n">
        <v>1552050477866</v>
      </c>
      <c r="K28" s="20"/>
    </row>
    <row r="29" customFormat="false" ht="12.75" hidden="false" customHeight="false" outlineLevel="0" collapsed="false">
      <c r="A29" s="8" t="s">
        <v>1</v>
      </c>
      <c r="B29" s="8" t="s">
        <v>11</v>
      </c>
      <c r="C29" s="8" t="n">
        <v>238602</v>
      </c>
      <c r="F29" s="8" t="s">
        <v>31</v>
      </c>
      <c r="G29" s="8" t="n">
        <v>71</v>
      </c>
      <c r="H29" s="8" t="n">
        <v>110823884907827</v>
      </c>
      <c r="I29" s="8" t="n">
        <v>1560899787434</v>
      </c>
    </row>
    <row r="30" customFormat="false" ht="12.75" hidden="false" customHeight="false" outlineLevel="0" collapsed="false">
      <c r="A30" s="8" t="s">
        <v>1</v>
      </c>
      <c r="B30" s="8" t="s">
        <v>11</v>
      </c>
      <c r="C30" s="8" t="n">
        <v>184516</v>
      </c>
    </row>
    <row r="31" customFormat="false" ht="12.75" hidden="false" customHeight="false" outlineLevel="0" collapsed="false">
      <c r="A31" s="8" t="s">
        <v>1</v>
      </c>
      <c r="B31" s="8" t="s">
        <v>11</v>
      </c>
      <c r="C31" s="8" t="n">
        <v>204516</v>
      </c>
      <c r="F31" s="17" t="s">
        <v>68</v>
      </c>
    </row>
    <row r="32" customFormat="false" ht="12.75" hidden="false" customHeight="false" outlineLevel="0" collapsed="false">
      <c r="A32" s="8" t="s">
        <v>1</v>
      </c>
      <c r="B32" s="8" t="s">
        <v>11</v>
      </c>
      <c r="C32" s="8" t="n">
        <v>252193</v>
      </c>
    </row>
    <row r="33" customFormat="false" ht="15" hidden="false" customHeight="false" outlineLevel="0" collapsed="false">
      <c r="A33" s="8" t="s">
        <v>1</v>
      </c>
      <c r="B33" s="8" t="s">
        <v>11</v>
      </c>
      <c r="C33" s="15" t="n">
        <v>213742</v>
      </c>
      <c r="F33" s="17" t="s">
        <v>69</v>
      </c>
    </row>
    <row r="34" customFormat="false" ht="12.75" hidden="false" customHeight="false" outlineLevel="0" collapsed="false">
      <c r="A34" s="8" t="s">
        <v>1</v>
      </c>
      <c r="B34" s="8" t="s">
        <v>11</v>
      </c>
      <c r="C34" s="8" t="n">
        <v>198763</v>
      </c>
    </row>
    <row r="35" customFormat="false" ht="12.75" hidden="false" customHeight="false" outlineLevel="0" collapsed="false">
      <c r="A35" s="8" t="s">
        <v>1</v>
      </c>
      <c r="B35" s="8" t="s">
        <v>11</v>
      </c>
      <c r="C35" s="8" t="n">
        <v>262974</v>
      </c>
      <c r="F35" s="17" t="s">
        <v>70</v>
      </c>
    </row>
    <row r="36" customFormat="false" ht="12.75" hidden="false" customHeight="false" outlineLevel="0" collapsed="false">
      <c r="A36" s="8" t="s">
        <v>1</v>
      </c>
      <c r="B36" s="8" t="s">
        <v>11</v>
      </c>
      <c r="C36" s="8" t="n">
        <v>243246</v>
      </c>
    </row>
    <row r="37" customFormat="false" ht="12.75" hidden="false" customHeight="false" outlineLevel="0" collapsed="false">
      <c r="A37" s="8" t="s">
        <v>1</v>
      </c>
      <c r="B37" s="8" t="s">
        <v>11</v>
      </c>
      <c r="C37" s="8" t="n">
        <v>194962</v>
      </c>
    </row>
    <row r="38" customFormat="false" ht="12.75" hidden="false" customHeight="false" outlineLevel="0" collapsed="false">
      <c r="A38" s="8" t="s">
        <v>1</v>
      </c>
      <c r="B38" s="8" t="s">
        <v>27</v>
      </c>
      <c r="C38" s="8" t="n">
        <v>184065</v>
      </c>
    </row>
    <row r="39" customFormat="false" ht="12.75" hidden="false" customHeight="false" outlineLevel="0" collapsed="false">
      <c r="A39" s="8" t="s">
        <v>1</v>
      </c>
      <c r="B39" s="8" t="s">
        <v>27</v>
      </c>
      <c r="C39" s="8" t="n">
        <v>214968</v>
      </c>
    </row>
    <row r="40" customFormat="false" ht="12.75" hidden="false" customHeight="false" outlineLevel="0" collapsed="false">
      <c r="A40" s="8" t="s">
        <v>1</v>
      </c>
      <c r="B40" s="8" t="s">
        <v>27</v>
      </c>
      <c r="C40" s="8" t="n">
        <v>177247</v>
      </c>
    </row>
    <row r="41" customFormat="false" ht="12.75" hidden="false" customHeight="false" outlineLevel="0" collapsed="false">
      <c r="A41" s="8" t="s">
        <v>1</v>
      </c>
      <c r="B41" s="8" t="s">
        <v>27</v>
      </c>
      <c r="C41" s="8" t="n">
        <v>169595</v>
      </c>
    </row>
    <row r="42" customFormat="false" ht="12.75" hidden="false" customHeight="false" outlineLevel="0" collapsed="false">
      <c r="A42" s="8" t="s">
        <v>1</v>
      </c>
      <c r="B42" s="8" t="s">
        <v>27</v>
      </c>
      <c r="C42" s="8" t="n">
        <v>250769</v>
      </c>
    </row>
    <row r="43" customFormat="false" ht="12.75" hidden="false" customHeight="false" outlineLevel="0" collapsed="false">
      <c r="A43" s="8" t="s">
        <v>1</v>
      </c>
      <c r="B43" s="8" t="s">
        <v>27</v>
      </c>
      <c r="C43" s="8" t="n">
        <v>236712</v>
      </c>
    </row>
    <row r="44" customFormat="false" ht="12.75" hidden="false" customHeight="false" outlineLevel="0" collapsed="false">
      <c r="A44" s="8" t="s">
        <v>1</v>
      </c>
      <c r="B44" s="8" t="s">
        <v>27</v>
      </c>
      <c r="C44" s="8" t="n">
        <v>246771</v>
      </c>
    </row>
    <row r="45" customFormat="false" ht="12.75" hidden="false" customHeight="false" outlineLevel="0" collapsed="false">
      <c r="A45" s="8" t="s">
        <v>1</v>
      </c>
      <c r="B45" s="8" t="s">
        <v>27</v>
      </c>
      <c r="C45" s="8" t="n">
        <v>165339</v>
      </c>
    </row>
    <row r="46" customFormat="false" ht="12.75" hidden="false" customHeight="false" outlineLevel="0" collapsed="false">
      <c r="A46" s="8" t="s">
        <v>1</v>
      </c>
      <c r="B46" s="8" t="s">
        <v>27</v>
      </c>
      <c r="C46" s="8" t="n">
        <v>204637</v>
      </c>
    </row>
    <row r="47" customFormat="false" ht="12.75" hidden="false" customHeight="false" outlineLevel="0" collapsed="false">
      <c r="A47" s="8" t="s">
        <v>1</v>
      </c>
      <c r="B47" s="8" t="s">
        <v>35</v>
      </c>
      <c r="C47" s="8" t="n">
        <v>190882</v>
      </c>
    </row>
    <row r="48" customFormat="false" ht="12.75" hidden="false" customHeight="false" outlineLevel="0" collapsed="false">
      <c r="A48" s="8" t="s">
        <v>1</v>
      </c>
      <c r="B48" s="8" t="s">
        <v>35</v>
      </c>
      <c r="C48" s="8" t="n">
        <v>166483</v>
      </c>
    </row>
    <row r="49" customFormat="false" ht="12.75" hidden="false" customHeight="false" outlineLevel="0" collapsed="false">
      <c r="A49" s="8" t="s">
        <v>1</v>
      </c>
      <c r="B49" s="8" t="s">
        <v>35</v>
      </c>
      <c r="C49" s="8" t="n">
        <v>204516</v>
      </c>
    </row>
    <row r="50" customFormat="false" ht="12.75" hidden="false" customHeight="false" outlineLevel="0" collapsed="false">
      <c r="A50" s="8" t="s">
        <v>1</v>
      </c>
      <c r="B50" s="8" t="s">
        <v>35</v>
      </c>
      <c r="C50" s="8" t="n">
        <v>202349</v>
      </c>
    </row>
    <row r="51" customFormat="false" ht="12.75" hidden="false" customHeight="false" outlineLevel="0" collapsed="false">
      <c r="A51" s="8" t="s">
        <v>1</v>
      </c>
      <c r="B51" s="8" t="s">
        <v>35</v>
      </c>
      <c r="C51" s="8" t="n">
        <v>263586</v>
      </c>
    </row>
    <row r="52" customFormat="false" ht="12.75" hidden="false" customHeight="false" outlineLevel="0" collapsed="false">
      <c r="A52" s="8" t="s">
        <v>1</v>
      </c>
      <c r="B52" s="8" t="s">
        <v>35</v>
      </c>
      <c r="C52" s="8" t="n">
        <v>175388</v>
      </c>
    </row>
    <row r="53" customFormat="false" ht="12.75" hidden="false" customHeight="false" outlineLevel="0" collapsed="false">
      <c r="A53" s="8" t="s">
        <v>1</v>
      </c>
      <c r="B53" s="8" t="s">
        <v>35</v>
      </c>
      <c r="C53" s="8" t="n">
        <v>255370</v>
      </c>
    </row>
    <row r="54" customFormat="false" ht="12.75" hidden="false" customHeight="false" outlineLevel="0" collapsed="false">
      <c r="A54" s="8" t="s">
        <v>1</v>
      </c>
      <c r="B54" s="8" t="s">
        <v>35</v>
      </c>
      <c r="C54" s="8" t="n">
        <v>220632</v>
      </c>
    </row>
    <row r="55" customFormat="false" ht="12.75" hidden="false" customHeight="false" outlineLevel="0" collapsed="false">
      <c r="A55" s="8" t="s">
        <v>1</v>
      </c>
      <c r="B55" s="8" t="s">
        <v>35</v>
      </c>
      <c r="C55" s="8" t="n">
        <v>177247</v>
      </c>
    </row>
    <row r="56" customFormat="false" ht="12.75" hidden="false" customHeight="false" outlineLevel="0" collapsed="false">
      <c r="A56" s="8" t="s">
        <v>48</v>
      </c>
      <c r="B56" s="8" t="s">
        <v>59</v>
      </c>
      <c r="C56" s="8" t="n">
        <v>165157.131929301</v>
      </c>
    </row>
    <row r="57" customFormat="false" ht="12.75" hidden="false" customHeight="false" outlineLevel="0" collapsed="false">
      <c r="A57" s="8" t="s">
        <v>48</v>
      </c>
      <c r="B57" s="8" t="s">
        <v>59</v>
      </c>
      <c r="C57" s="8" t="n">
        <v>213942</v>
      </c>
    </row>
    <row r="58" customFormat="false" ht="12.75" hidden="false" customHeight="false" outlineLevel="0" collapsed="false">
      <c r="A58" s="8" t="s">
        <v>48</v>
      </c>
      <c r="B58" s="8" t="s">
        <v>59</v>
      </c>
      <c r="C58" s="14" t="n">
        <v>239677.655145664</v>
      </c>
    </row>
    <row r="59" customFormat="false" ht="12.75" hidden="false" customHeight="false" outlineLevel="0" collapsed="false">
      <c r="A59" s="8" t="s">
        <v>48</v>
      </c>
      <c r="B59" s="8" t="s">
        <v>59</v>
      </c>
      <c r="C59" s="8" t="n">
        <v>199325</v>
      </c>
    </row>
    <row r="60" customFormat="false" ht="12.75" hidden="false" customHeight="false" outlineLevel="0" collapsed="false">
      <c r="A60" s="8" t="s">
        <v>48</v>
      </c>
      <c r="B60" s="8" t="s">
        <v>59</v>
      </c>
      <c r="C60" s="8" t="n">
        <v>218170.814073543</v>
      </c>
    </row>
    <row r="61" customFormat="false" ht="12.75" hidden="false" customHeight="false" outlineLevel="0" collapsed="false">
      <c r="A61" s="8" t="s">
        <v>48</v>
      </c>
      <c r="B61" s="8" t="s">
        <v>59</v>
      </c>
      <c r="C61" s="8" t="n">
        <v>241703</v>
      </c>
    </row>
    <row r="62" customFormat="false" ht="12.75" hidden="false" customHeight="false" outlineLevel="0" collapsed="false">
      <c r="A62" s="8" t="s">
        <v>48</v>
      </c>
      <c r="B62" s="8" t="s">
        <v>59</v>
      </c>
      <c r="C62" s="8" t="n">
        <v>185883</v>
      </c>
    </row>
    <row r="63" customFormat="false" ht="12.75" hidden="false" customHeight="false" outlineLevel="0" collapsed="false">
      <c r="A63" s="8" t="s">
        <v>48</v>
      </c>
      <c r="B63" s="8" t="s">
        <v>59</v>
      </c>
      <c r="C63" s="8" t="n">
        <v>224529</v>
      </c>
    </row>
    <row r="64" customFormat="false" ht="12.75" hidden="false" customHeight="false" outlineLevel="0" collapsed="false">
      <c r="A64" s="8" t="s">
        <v>48</v>
      </c>
      <c r="B64" s="8" t="s">
        <v>59</v>
      </c>
      <c r="C64" s="8" t="n">
        <v>268037</v>
      </c>
    </row>
    <row r="65" customFormat="false" ht="12.75" hidden="false" customHeight="false" outlineLevel="0" collapsed="false">
      <c r="A65" s="8" t="s">
        <v>48</v>
      </c>
      <c r="B65" s="8" t="s">
        <v>11</v>
      </c>
      <c r="C65" s="8" t="n">
        <v>156722</v>
      </c>
    </row>
    <row r="66" customFormat="false" ht="12.75" hidden="false" customHeight="false" outlineLevel="0" collapsed="false">
      <c r="A66" s="8" t="s">
        <v>48</v>
      </c>
      <c r="B66" s="8" t="s">
        <v>11</v>
      </c>
      <c r="C66" s="8" t="n">
        <v>248894</v>
      </c>
    </row>
    <row r="67" customFormat="false" ht="12.75" hidden="false" customHeight="false" outlineLevel="0" collapsed="false">
      <c r="A67" s="8" t="s">
        <v>48</v>
      </c>
      <c r="B67" s="8" t="s">
        <v>11</v>
      </c>
      <c r="C67" s="8" t="n">
        <v>202808</v>
      </c>
    </row>
    <row r="68" customFormat="false" ht="12.75" hidden="false" customHeight="false" outlineLevel="0" collapsed="false">
      <c r="A68" s="8" t="s">
        <v>48</v>
      </c>
      <c r="B68" s="8" t="s">
        <v>11</v>
      </c>
      <c r="C68" s="8" t="n">
        <v>167745</v>
      </c>
    </row>
    <row r="69" customFormat="false" ht="12.75" hidden="false" customHeight="false" outlineLevel="0" collapsed="false">
      <c r="A69" s="8" t="s">
        <v>48</v>
      </c>
      <c r="B69" s="8" t="s">
        <v>11</v>
      </c>
      <c r="C69" s="8" t="n">
        <v>175037</v>
      </c>
    </row>
    <row r="70" customFormat="false" ht="12.75" hidden="false" customHeight="false" outlineLevel="0" collapsed="false">
      <c r="A70" s="8" t="s">
        <v>48</v>
      </c>
      <c r="B70" s="8" t="s">
        <v>11</v>
      </c>
      <c r="C70" s="8" t="n">
        <v>243559</v>
      </c>
    </row>
    <row r="71" customFormat="false" ht="12.75" hidden="false" customHeight="false" outlineLevel="0" collapsed="false">
      <c r="A71" s="8" t="s">
        <v>48</v>
      </c>
      <c r="B71" s="8" t="s">
        <v>11</v>
      </c>
      <c r="C71" s="8" t="n">
        <v>201182</v>
      </c>
    </row>
    <row r="72" customFormat="false" ht="12.75" hidden="false" customHeight="false" outlineLevel="0" collapsed="false">
      <c r="A72" s="8" t="s">
        <v>48</v>
      </c>
      <c r="B72" s="8" t="s">
        <v>11</v>
      </c>
      <c r="C72" s="8" t="n">
        <v>154227</v>
      </c>
    </row>
    <row r="73" customFormat="false" ht="12.75" hidden="false" customHeight="false" outlineLevel="0" collapsed="false">
      <c r="A73" s="8" t="s">
        <v>48</v>
      </c>
      <c r="B73" s="8" t="s">
        <v>11</v>
      </c>
      <c r="C73" s="8" t="n">
        <v>143760</v>
      </c>
    </row>
    <row r="74" customFormat="false" ht="12.75" hidden="false" customHeight="false" outlineLevel="0" collapsed="false">
      <c r="A74" s="8" t="s">
        <v>48</v>
      </c>
      <c r="B74" s="8" t="s">
        <v>27</v>
      </c>
      <c r="C74" s="8" t="n">
        <v>224315</v>
      </c>
    </row>
    <row r="75" customFormat="false" ht="12.75" hidden="false" customHeight="false" outlineLevel="0" collapsed="false">
      <c r="A75" s="8" t="s">
        <v>48</v>
      </c>
      <c r="B75" s="8" t="s">
        <v>27</v>
      </c>
      <c r="C75" s="8" t="n">
        <v>162397</v>
      </c>
    </row>
    <row r="76" customFormat="false" ht="12.75" hidden="false" customHeight="false" outlineLevel="0" collapsed="false">
      <c r="A76" s="8" t="s">
        <v>48</v>
      </c>
      <c r="B76" s="8" t="s">
        <v>27</v>
      </c>
      <c r="C76" s="8" t="n">
        <v>310612</v>
      </c>
    </row>
    <row r="77" customFormat="false" ht="12.75" hidden="false" customHeight="false" outlineLevel="0" collapsed="false">
      <c r="A77" s="8" t="s">
        <v>48</v>
      </c>
      <c r="B77" s="8" t="s">
        <v>27</v>
      </c>
      <c r="C77" s="8" t="n">
        <v>159536</v>
      </c>
    </row>
    <row r="78" customFormat="false" ht="12.75" hidden="false" customHeight="false" outlineLevel="0" collapsed="false">
      <c r="A78" s="8" t="s">
        <v>48</v>
      </c>
      <c r="B78" s="8" t="s">
        <v>27</v>
      </c>
      <c r="C78" s="8" t="n">
        <v>195889</v>
      </c>
    </row>
    <row r="79" customFormat="false" ht="12.75" hidden="false" customHeight="false" outlineLevel="0" collapsed="false">
      <c r="A79" s="8" t="s">
        <v>48</v>
      </c>
      <c r="B79" s="8" t="s">
        <v>27</v>
      </c>
      <c r="C79" s="8" t="n">
        <v>271046</v>
      </c>
    </row>
    <row r="80" customFormat="false" ht="12.75" hidden="false" customHeight="false" outlineLevel="0" collapsed="false">
      <c r="A80" s="8" t="s">
        <v>48</v>
      </c>
      <c r="B80" s="8" t="s">
        <v>27</v>
      </c>
      <c r="C80" s="8" t="n">
        <v>265134</v>
      </c>
    </row>
    <row r="81" customFormat="false" ht="12.75" hidden="false" customHeight="false" outlineLevel="0" collapsed="false">
      <c r="A81" s="8" t="s">
        <v>48</v>
      </c>
      <c r="B81" s="8" t="s">
        <v>27</v>
      </c>
      <c r="C81" s="8" t="n">
        <v>183516</v>
      </c>
    </row>
    <row r="82" customFormat="false" ht="12.75" hidden="false" customHeight="false" outlineLevel="0" collapsed="false">
      <c r="A82" s="8" t="s">
        <v>48</v>
      </c>
      <c r="B82" s="8" t="s">
        <v>27</v>
      </c>
      <c r="C82" s="8" t="n">
        <v>227388</v>
      </c>
    </row>
    <row r="83" customFormat="false" ht="12.75" hidden="false" customHeight="false" outlineLevel="0" collapsed="false">
      <c r="A83" s="8" t="s">
        <v>48</v>
      </c>
      <c r="B83" s="8" t="s">
        <v>35</v>
      </c>
      <c r="C83" s="8" t="n">
        <v>155939</v>
      </c>
    </row>
    <row r="84" customFormat="false" ht="12.75" hidden="false" customHeight="false" outlineLevel="0" collapsed="false">
      <c r="A84" s="8" t="s">
        <v>48</v>
      </c>
      <c r="B84" s="8" t="s">
        <v>35</v>
      </c>
      <c r="C84" s="8" t="n">
        <v>178170</v>
      </c>
    </row>
    <row r="85" customFormat="false" ht="12.75" hidden="false" customHeight="false" outlineLevel="0" collapsed="false">
      <c r="A85" s="8" t="s">
        <v>48</v>
      </c>
      <c r="B85" s="8" t="s">
        <v>35</v>
      </c>
      <c r="C85" s="8" t="n">
        <v>267329</v>
      </c>
    </row>
    <row r="86" customFormat="false" ht="12.75" hidden="false" customHeight="false" outlineLevel="0" collapsed="false">
      <c r="A86" s="8" t="s">
        <v>48</v>
      </c>
      <c r="B86" s="8" t="s">
        <v>35</v>
      </c>
      <c r="C86" s="8" t="n">
        <v>153086</v>
      </c>
    </row>
    <row r="87" customFormat="false" ht="12.75" hidden="false" customHeight="false" outlineLevel="0" collapsed="false">
      <c r="A87" s="8" t="s">
        <v>48</v>
      </c>
      <c r="B87" s="8" t="s">
        <v>35</v>
      </c>
      <c r="C87" s="8" t="n">
        <v>161772</v>
      </c>
    </row>
    <row r="88" customFormat="false" ht="12.75" hidden="false" customHeight="false" outlineLevel="0" collapsed="false">
      <c r="A88" s="8" t="s">
        <v>48</v>
      </c>
      <c r="B88" s="8" t="s">
        <v>35</v>
      </c>
      <c r="C88" s="8" t="n">
        <v>297631</v>
      </c>
    </row>
    <row r="89" customFormat="false" ht="12.75" hidden="false" customHeight="false" outlineLevel="0" collapsed="false">
      <c r="A89" s="8" t="s">
        <v>48</v>
      </c>
      <c r="B89" s="8" t="s">
        <v>35</v>
      </c>
      <c r="C89" s="8" t="n">
        <v>205994</v>
      </c>
    </row>
    <row r="90" customFormat="false" ht="12.75" hidden="false" customHeight="false" outlineLevel="0" collapsed="false">
      <c r="A90" s="8" t="s">
        <v>48</v>
      </c>
      <c r="B90" s="8" t="s">
        <v>35</v>
      </c>
      <c r="C90" s="8" t="n">
        <v>150942</v>
      </c>
    </row>
    <row r="91" customFormat="false" ht="12.75" hidden="false" customHeight="false" outlineLevel="0" collapsed="false">
      <c r="A91" s="8" t="s">
        <v>48</v>
      </c>
      <c r="B91" s="8" t="s">
        <v>35</v>
      </c>
      <c r="C91" s="8" t="n">
        <v>14429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14" activeCellId="0" sqref="F1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3" width="9.14"/>
    <col collapsed="false" customWidth="true" hidden="false" outlineLevel="0" max="2" min="2" style="23" width="12.14"/>
    <col collapsed="false" customWidth="true" hidden="false" outlineLevel="0" max="3" min="3" style="23" width="9.28"/>
    <col collapsed="false" customWidth="true" hidden="false" outlineLevel="0" max="5" min="4" style="23" width="9.56"/>
    <col collapsed="false" customWidth="true" hidden="false" outlineLevel="0" max="6" min="6" style="23" width="20.41"/>
    <col collapsed="false" customWidth="true" hidden="false" outlineLevel="0" max="7" min="7" style="23" width="9.28"/>
    <col collapsed="false" customWidth="true" hidden="false" outlineLevel="0" max="8" min="8" style="23" width="11.99"/>
    <col collapsed="false" customWidth="true" hidden="false" outlineLevel="0" max="11" min="9" style="23" width="9.56"/>
    <col collapsed="false" customWidth="false" hidden="false" outlineLevel="0" max="257" min="12" style="23" width="9.14"/>
  </cols>
  <sheetData>
    <row r="1" customFormat="false" ht="18" hidden="false" customHeight="false" outlineLevel="0" collapsed="false">
      <c r="A1" s="24" t="s">
        <v>71</v>
      </c>
    </row>
    <row r="2" customFormat="false" ht="12.75" hidden="false" customHeight="false" outlineLevel="0" collapsed="false">
      <c r="A2" s="23" t="s">
        <v>1</v>
      </c>
      <c r="B2" s="23" t="s">
        <v>58</v>
      </c>
      <c r="C2" s="23" t="s">
        <v>2</v>
      </c>
      <c r="D2" s="23" t="s">
        <v>3</v>
      </c>
      <c r="E2" s="23" t="s">
        <v>4</v>
      </c>
      <c r="G2" s="23" t="s">
        <v>5</v>
      </c>
      <c r="H2" s="23" t="s">
        <v>58</v>
      </c>
      <c r="I2" s="23" t="s">
        <v>2</v>
      </c>
      <c r="J2" s="23" t="s">
        <v>3</v>
      </c>
      <c r="K2" s="23" t="s">
        <v>4</v>
      </c>
    </row>
    <row r="3" customFormat="false" ht="12.75" hidden="false" customHeight="false" outlineLevel="0" collapsed="false">
      <c r="B3" s="23" t="n">
        <v>0.521349448466303</v>
      </c>
      <c r="C3" s="23" t="n">
        <v>0.658891824763042</v>
      </c>
      <c r="D3" s="23" t="n">
        <v>0.482907208000597</v>
      </c>
      <c r="E3" s="23" t="n">
        <v>0.660151072468095</v>
      </c>
      <c r="H3" s="23" t="n">
        <v>0.49700932762941</v>
      </c>
      <c r="I3" s="23" t="n">
        <v>0.600689482359442</v>
      </c>
      <c r="J3" s="23" t="n">
        <v>0.658906066293816</v>
      </c>
      <c r="K3" s="23" t="n">
        <v>0.362917690101661</v>
      </c>
    </row>
    <row r="4" customFormat="false" ht="12.75" hidden="false" customHeight="false" outlineLevel="0" collapsed="false">
      <c r="B4" s="23" t="n">
        <v>0.442215232480036</v>
      </c>
      <c r="C4" s="23" t="n">
        <v>0.420815062318084</v>
      </c>
      <c r="D4" s="23" t="n">
        <v>0.549416534069707</v>
      </c>
      <c r="E4" s="23" t="n">
        <v>0.457648497649078</v>
      </c>
      <c r="H4" s="23" t="n">
        <v>0.418735920424555</v>
      </c>
      <c r="I4" s="23" t="n">
        <v>0.31588362853359</v>
      </c>
      <c r="J4" s="23" t="n">
        <v>0.487018798174491</v>
      </c>
      <c r="K4" s="23" t="n">
        <v>0.570689482359442</v>
      </c>
    </row>
    <row r="5" customFormat="false" ht="12.75" hidden="false" customHeight="false" outlineLevel="0" collapsed="false">
      <c r="B5" s="23" t="n">
        <v>0.61138382715128</v>
      </c>
      <c r="C5" s="23" t="n">
        <v>0.487849545488469</v>
      </c>
      <c r="D5" s="23" t="n">
        <v>0.535032388984253</v>
      </c>
      <c r="E5" s="23" t="n">
        <v>0.546299522352414</v>
      </c>
      <c r="H5" s="23" t="n">
        <v>0.591626094495841</v>
      </c>
      <c r="I5" s="23" t="n">
        <v>0.354166506283526</v>
      </c>
      <c r="J5" s="23" t="n">
        <v>0.546706594129024</v>
      </c>
      <c r="K5" s="23" t="n">
        <v>0.673092409272369</v>
      </c>
    </row>
    <row r="7" customFormat="false" ht="12.75" hidden="false" customHeight="false" outlineLevel="0" collapsed="false">
      <c r="B7" s="23" t="n">
        <v>0.54554980968729</v>
      </c>
      <c r="C7" s="23" t="n">
        <v>0.404815122024032</v>
      </c>
      <c r="D7" s="23" t="n">
        <v>0.439015035450407</v>
      </c>
      <c r="E7" s="23" t="n">
        <v>0.396681518023733</v>
      </c>
      <c r="H7" s="23" t="n">
        <v>0.472917690101661</v>
      </c>
      <c r="I7" s="23" t="n">
        <v>0.625850319654716</v>
      </c>
      <c r="J7" s="23" t="n">
        <v>0.680282572863172</v>
      </c>
      <c r="K7" s="23" t="n">
        <v>0.335415322465391</v>
      </c>
    </row>
    <row r="8" customFormat="false" ht="12.75" hidden="false" customHeight="false" outlineLevel="0" collapsed="false">
      <c r="B8" s="23" t="n">
        <v>0.501682488245391</v>
      </c>
      <c r="C8" s="23" t="n">
        <v>0.632017020673185</v>
      </c>
      <c r="D8" s="23" t="n">
        <v>0.493015692215837</v>
      </c>
      <c r="E8" s="23" t="n">
        <v>0.539008045376521</v>
      </c>
      <c r="H8" s="23" t="n">
        <v>0.502785102470536</v>
      </c>
      <c r="I8" s="23" t="n">
        <v>0.362917690101661</v>
      </c>
      <c r="J8" s="23" t="n">
        <v>0.504814428766066</v>
      </c>
      <c r="K8" s="23" t="n">
        <v>0.376862696151757</v>
      </c>
      <c r="M8" s="25"/>
      <c r="N8" s="26"/>
      <c r="O8" s="27"/>
      <c r="P8" s="28"/>
      <c r="Q8" s="27"/>
    </row>
    <row r="9" customFormat="false" ht="12.75" hidden="false" customHeight="false" outlineLevel="0" collapsed="false">
      <c r="B9" s="23" t="n">
        <v>0.564216754981715</v>
      </c>
      <c r="C9" s="23" t="n">
        <v>0.437548794686171</v>
      </c>
      <c r="D9" s="23" t="n">
        <v>0.507815913127845</v>
      </c>
      <c r="E9" s="23" t="n">
        <v>0.503815853421897</v>
      </c>
      <c r="H9" s="23" t="n">
        <v>0.668906066293816</v>
      </c>
      <c r="I9" s="23" t="n">
        <v>0.427709500080986</v>
      </c>
      <c r="J9" s="23" t="n">
        <v>0.364166506283526</v>
      </c>
      <c r="K9" s="23" t="n">
        <v>0.648565450613108</v>
      </c>
      <c r="M9" s="25"/>
      <c r="N9" s="25"/>
      <c r="O9" s="25"/>
      <c r="P9" s="25"/>
      <c r="Q9" s="25"/>
    </row>
    <row r="10" customFormat="false" ht="12.75" hidden="false" customHeight="false" outlineLevel="0" collapsed="false">
      <c r="M10" s="25"/>
      <c r="N10" s="25"/>
      <c r="O10" s="25"/>
      <c r="P10" s="25"/>
      <c r="Q10" s="25"/>
    </row>
    <row r="11" customFormat="false" ht="12.75" hidden="false" customHeight="false" outlineLevel="0" collapsed="false">
      <c r="B11" s="23" t="n">
        <v>0.434415265318307</v>
      </c>
      <c r="C11" s="23" t="n">
        <v>0.567216799761176</v>
      </c>
      <c r="D11" s="23" t="n">
        <v>0.465348612583029</v>
      </c>
      <c r="E11" s="23" t="n">
        <v>0.562016722143444</v>
      </c>
      <c r="H11" s="23" t="n">
        <v>0.673092409272369</v>
      </c>
      <c r="I11" s="23" t="n">
        <v>0.41073792124394</v>
      </c>
      <c r="J11" s="23" t="n">
        <v>0.407799308288156</v>
      </c>
      <c r="K11" s="23" t="n">
        <v>0.427643206265423</v>
      </c>
      <c r="M11" s="25"/>
      <c r="N11" s="25"/>
      <c r="O11" s="25"/>
      <c r="P11" s="25"/>
      <c r="Q11" s="25"/>
    </row>
    <row r="12" customFormat="false" ht="12.75" hidden="false" customHeight="false" outlineLevel="0" collapsed="false">
      <c r="B12" s="23" t="n">
        <v>0.538283034554818</v>
      </c>
      <c r="C12" s="23" t="n">
        <v>0.456582561385178</v>
      </c>
      <c r="D12" s="23" t="n">
        <v>0.499865794462273</v>
      </c>
      <c r="E12" s="23" t="n">
        <v>0.454882088215538</v>
      </c>
      <c r="H12" s="23" t="n">
        <v>0.499038653924941</v>
      </c>
      <c r="I12" s="23" t="n">
        <v>0.534052859742561</v>
      </c>
      <c r="J12" s="23" t="n">
        <v>0.560855054927256</v>
      </c>
      <c r="K12" s="23" t="n">
        <v>0.393073792124394</v>
      </c>
      <c r="M12" s="25"/>
      <c r="N12" s="25"/>
      <c r="O12" s="25"/>
      <c r="P12" s="25"/>
      <c r="Q12" s="25"/>
    </row>
    <row r="13" customFormat="false" ht="12.75" hidden="false" customHeight="false" outlineLevel="0" collapsed="false">
      <c r="B13" s="23" t="n">
        <v>0.583883267408016</v>
      </c>
      <c r="C13" s="23" t="n">
        <v>0.53554966042242</v>
      </c>
      <c r="D13" s="23" t="n">
        <v>0.459682159862676</v>
      </c>
      <c r="E13" s="23" t="n">
        <v>0.415548167773714</v>
      </c>
      <c r="H13" s="23" t="n">
        <v>0.508092571243462</v>
      </c>
      <c r="I13" s="23" t="n">
        <v>0.376749049610793</v>
      </c>
      <c r="J13" s="23" t="n">
        <v>0.484521165810761</v>
      </c>
      <c r="K13" s="23" t="n">
        <v>0.499038653924941</v>
      </c>
      <c r="M13" s="25"/>
      <c r="N13" s="25"/>
      <c r="O13" s="29"/>
      <c r="P13" s="25"/>
      <c r="Q13" s="25"/>
    </row>
    <row r="15" customFormat="false" ht="12.75" hidden="false" customHeight="false" outlineLevel="0" collapsed="false">
      <c r="A15" s="30" t="s">
        <v>6</v>
      </c>
      <c r="B15" s="30" t="n">
        <f aca="false">AVERAGE(B3:B13)</f>
        <v>0.526997680921462</v>
      </c>
      <c r="C15" s="30" t="n">
        <f aca="false">AVERAGE(C3:C13)</f>
        <v>0.511254043502417</v>
      </c>
      <c r="D15" s="30" t="n">
        <f aca="false">AVERAGE(D3:D13)</f>
        <v>0.492455482084069</v>
      </c>
      <c r="E15" s="30" t="n">
        <f aca="false">AVERAGE(E3:E13)</f>
        <v>0.504005720824937</v>
      </c>
      <c r="F15" s="30"/>
      <c r="G15" s="30"/>
      <c r="H15" s="30" t="n">
        <f aca="false">AVERAGE(H3:H13)</f>
        <v>0.536911537317399</v>
      </c>
      <c r="I15" s="30" t="n">
        <f aca="false">AVERAGE(I3:I13)</f>
        <v>0.445417439734579</v>
      </c>
      <c r="J15" s="30" t="n">
        <f aca="false">AVERAGE(J3:J13)</f>
        <v>0.52167449950403</v>
      </c>
      <c r="K15" s="30" t="n">
        <f aca="false">AVERAGE(K3:K13)</f>
        <v>0.476366522586498</v>
      </c>
    </row>
    <row r="16" customFormat="false" ht="12.75" hidden="false" customHeight="false" outlineLevel="0" collapsed="false">
      <c r="A16" s="23" t="s">
        <v>7</v>
      </c>
      <c r="B16" s="23" t="n">
        <f aca="false">STDEV(B3:B13)</f>
        <v>0.0598394942120673</v>
      </c>
      <c r="C16" s="23" t="n">
        <f aca="false">STDEV(C3:C13)</f>
        <v>0.0925880504646088</v>
      </c>
      <c r="D16" s="23" t="n">
        <f aca="false">STDEV(D3:D13)</f>
        <v>0.0355394987113536</v>
      </c>
      <c r="E16" s="23" t="n">
        <f aca="false">STDEV(E3:E13)</f>
        <v>0.0826634427627136</v>
      </c>
      <c r="H16" s="23" t="n">
        <f aca="false">STDEV(H3:H13)</f>
        <v>0.0880652068343405</v>
      </c>
      <c r="I16" s="23" t="n">
        <f aca="false">STDEV(I3:I13)</f>
        <v>0.113283497682976</v>
      </c>
      <c r="J16" s="23" t="n">
        <f aca="false">STDEV(J3:J13)</f>
        <v>0.104158966530805</v>
      </c>
      <c r="K16" s="23" t="n">
        <f aca="false">STDEV(K3:K13)</f>
        <v>0.127335640125652</v>
      </c>
    </row>
    <row r="17" customFormat="false" ht="12.75" hidden="false" customHeight="false" outlineLevel="0" collapsed="false">
      <c r="A17" s="30" t="s">
        <v>8</v>
      </c>
      <c r="B17" s="30" t="n">
        <f aca="false">B16/3</f>
        <v>0.0199464980706891</v>
      </c>
      <c r="C17" s="30" t="n">
        <f aca="false">C16/3</f>
        <v>0.0308626834882029</v>
      </c>
      <c r="D17" s="30" t="n">
        <f aca="false">D16/3</f>
        <v>0.0118464995704512</v>
      </c>
      <c r="E17" s="30" t="n">
        <f aca="false">E16/3</f>
        <v>0.0275544809209045</v>
      </c>
      <c r="F17" s="30"/>
      <c r="G17" s="30"/>
      <c r="H17" s="30" t="n">
        <f aca="false">H16/3</f>
        <v>0.0293550689447802</v>
      </c>
      <c r="I17" s="30" t="n">
        <f aca="false">I16/3</f>
        <v>0.0377611658943252</v>
      </c>
      <c r="J17" s="30" t="n">
        <f aca="false">J16/3</f>
        <v>0.0347196555102683</v>
      </c>
      <c r="K17" s="30" t="n">
        <f aca="false">K16/3</f>
        <v>0.0424452133752173</v>
      </c>
    </row>
    <row r="18" customFormat="false" ht="12.75" hidden="false" customHeight="false" outlineLevel="0" collapsed="false">
      <c r="B18" s="31"/>
      <c r="C18" s="31"/>
      <c r="D18" s="31"/>
      <c r="E18" s="31"/>
      <c r="H18" s="31"/>
      <c r="I18" s="31"/>
      <c r="J18" s="31"/>
      <c r="K18" s="31"/>
    </row>
    <row r="19" customFormat="false" ht="12.75" hidden="false" customHeight="false" outlineLevel="0" collapsed="false">
      <c r="A19" s="32" t="s">
        <v>9</v>
      </c>
      <c r="B19" s="31"/>
      <c r="E19" s="31"/>
      <c r="F19" s="32" t="s">
        <v>10</v>
      </c>
      <c r="H19" s="31"/>
      <c r="I19" s="31"/>
      <c r="J19" s="31"/>
      <c r="K19" s="31"/>
    </row>
    <row r="20" customFormat="false" ht="12.75" hidden="false" customHeight="false" outlineLevel="0" collapsed="false">
      <c r="A20" s="23" t="s">
        <v>1</v>
      </c>
      <c r="B20" s="33" t="s">
        <v>59</v>
      </c>
      <c r="C20" s="23" t="n">
        <v>0.521349448466303</v>
      </c>
      <c r="E20" s="31"/>
      <c r="F20" s="23" t="s">
        <v>12</v>
      </c>
      <c r="H20" s="31"/>
      <c r="I20" s="31"/>
      <c r="J20" s="31"/>
      <c r="K20" s="31"/>
    </row>
    <row r="21" customFormat="false" ht="12.75" hidden="false" customHeight="false" outlineLevel="0" collapsed="false">
      <c r="A21" s="23" t="s">
        <v>1</v>
      </c>
      <c r="B21" s="33" t="s">
        <v>59</v>
      </c>
      <c r="C21" s="23" t="n">
        <v>0.442215232480036</v>
      </c>
      <c r="E21" s="31"/>
      <c r="H21" s="31"/>
      <c r="I21" s="31"/>
      <c r="J21" s="31"/>
      <c r="K21" s="31"/>
    </row>
    <row r="22" customFormat="false" ht="12.75" hidden="false" customHeight="false" outlineLevel="0" collapsed="false">
      <c r="A22" s="23" t="s">
        <v>1</v>
      </c>
      <c r="B22" s="33" t="s">
        <v>59</v>
      </c>
      <c r="C22" s="23" t="n">
        <v>0.61138382715128</v>
      </c>
      <c r="E22" s="31"/>
      <c r="F22" s="23" t="s">
        <v>13</v>
      </c>
      <c r="H22" s="31"/>
      <c r="I22" s="31"/>
      <c r="J22" s="31"/>
      <c r="K22" s="31"/>
    </row>
    <row r="23" customFormat="false" ht="12.75" hidden="false" customHeight="false" outlineLevel="0" collapsed="false">
      <c r="A23" s="23" t="s">
        <v>1</v>
      </c>
      <c r="B23" s="33" t="s">
        <v>59</v>
      </c>
      <c r="C23" s="23" t="n">
        <v>0.54554980968729</v>
      </c>
      <c r="E23" s="31"/>
    </row>
    <row r="24" customFormat="false" ht="12.75" hidden="false" customHeight="false" outlineLevel="0" collapsed="false">
      <c r="A24" s="23" t="s">
        <v>1</v>
      </c>
      <c r="B24" s="33" t="s">
        <v>59</v>
      </c>
      <c r="C24" s="23" t="n">
        <v>0.501682488245391</v>
      </c>
      <c r="E24" s="31"/>
      <c r="F24" s="23" t="s">
        <v>19</v>
      </c>
      <c r="G24" s="23" t="s">
        <v>20</v>
      </c>
      <c r="H24" s="23" t="s">
        <v>21</v>
      </c>
      <c r="I24" s="23" t="s">
        <v>22</v>
      </c>
      <c r="J24" s="23" t="s">
        <v>23</v>
      </c>
      <c r="K24" s="32" t="s">
        <v>24</v>
      </c>
    </row>
    <row r="25" customFormat="false" ht="12.75" hidden="false" customHeight="false" outlineLevel="0" collapsed="false">
      <c r="A25" s="23" t="s">
        <v>1</v>
      </c>
      <c r="B25" s="33" t="s">
        <v>59</v>
      </c>
      <c r="C25" s="23" t="n">
        <v>0.564216754981715</v>
      </c>
      <c r="E25" s="31"/>
      <c r="F25" s="23" t="s">
        <v>25</v>
      </c>
      <c r="G25" s="8" t="n">
        <v>1</v>
      </c>
      <c r="H25" s="23" t="n">
        <v>0.00332</v>
      </c>
      <c r="I25" s="23" t="n">
        <v>0.00332</v>
      </c>
      <c r="J25" s="7" t="n">
        <v>0.391</v>
      </c>
      <c r="K25" s="34" t="n">
        <v>0.534</v>
      </c>
    </row>
    <row r="26" customFormat="false" ht="12.75" hidden="false" customHeight="false" outlineLevel="0" collapsed="false">
      <c r="A26" s="23" t="s">
        <v>1</v>
      </c>
      <c r="B26" s="33" t="s">
        <v>59</v>
      </c>
      <c r="C26" s="23" t="n">
        <v>0.434415265318307</v>
      </c>
      <c r="F26" s="23" t="s">
        <v>28</v>
      </c>
      <c r="G26" s="8" t="n">
        <v>3</v>
      </c>
      <c r="H26" s="23" t="n">
        <v>0.0292</v>
      </c>
      <c r="I26" s="23" t="n">
        <v>0.00973</v>
      </c>
      <c r="J26" s="8" t="n">
        <v>1147</v>
      </c>
      <c r="K26" s="34" t="n">
        <v>0.337</v>
      </c>
    </row>
    <row r="27" customFormat="false" ht="12.75" hidden="false" customHeight="false" outlineLevel="0" collapsed="false">
      <c r="A27" s="23" t="s">
        <v>1</v>
      </c>
      <c r="B27" s="33" t="s">
        <v>59</v>
      </c>
      <c r="C27" s="23" t="n">
        <v>0.538283034554818</v>
      </c>
      <c r="F27" s="23" t="s">
        <v>29</v>
      </c>
      <c r="G27" s="8" t="n">
        <v>3</v>
      </c>
      <c r="H27" s="23" t="n">
        <v>0.0239</v>
      </c>
      <c r="I27" s="23" t="n">
        <v>0.00797</v>
      </c>
      <c r="J27" s="7" t="n">
        <v>0.939</v>
      </c>
      <c r="K27" s="34" t="n">
        <v>0.427</v>
      </c>
    </row>
    <row r="28" customFormat="false" ht="12.75" hidden="false" customHeight="false" outlineLevel="0" collapsed="false">
      <c r="A28" s="23" t="s">
        <v>1</v>
      </c>
      <c r="B28" s="33" t="s">
        <v>59</v>
      </c>
      <c r="C28" s="23" t="n">
        <v>0.583883267408016</v>
      </c>
      <c r="F28" s="23" t="s">
        <v>30</v>
      </c>
      <c r="G28" s="8" t="n">
        <v>64</v>
      </c>
      <c r="H28" s="23" t="n">
        <v>0.543</v>
      </c>
      <c r="I28" s="23" t="n">
        <v>0.00849</v>
      </c>
    </row>
    <row r="29" customFormat="false" ht="12.75" hidden="false" customHeight="false" outlineLevel="0" collapsed="false">
      <c r="A29" s="23" t="s">
        <v>1</v>
      </c>
      <c r="B29" s="23" t="s">
        <v>11</v>
      </c>
      <c r="C29" s="23" t="n">
        <v>0.658891824763042</v>
      </c>
      <c r="F29" s="23" t="s">
        <v>31</v>
      </c>
      <c r="G29" s="8" t="n">
        <v>71</v>
      </c>
      <c r="H29" s="23" t="n">
        <v>0.6</v>
      </c>
      <c r="I29" s="23" t="n">
        <v>0.00845</v>
      </c>
    </row>
    <row r="30" customFormat="false" ht="12.75" hidden="false" customHeight="false" outlineLevel="0" collapsed="false">
      <c r="A30" s="23" t="s">
        <v>1</v>
      </c>
      <c r="B30" s="23" t="s">
        <v>11</v>
      </c>
      <c r="C30" s="23" t="n">
        <v>0.420815062318084</v>
      </c>
      <c r="M30" s="35"/>
    </row>
    <row r="31" customFormat="false" ht="12.75" hidden="false" customHeight="false" outlineLevel="0" collapsed="false">
      <c r="A31" s="23" t="s">
        <v>1</v>
      </c>
      <c r="B31" s="23" t="s">
        <v>11</v>
      </c>
      <c r="C31" s="23" t="n">
        <v>0.487849545488469</v>
      </c>
      <c r="F31" s="32" t="s">
        <v>72</v>
      </c>
      <c r="M31" s="36"/>
      <c r="N31" s="36"/>
    </row>
    <row r="32" customFormat="false" ht="12.75" hidden="false" customHeight="false" outlineLevel="0" collapsed="false">
      <c r="A32" s="23" t="s">
        <v>1</v>
      </c>
      <c r="B32" s="23" t="s">
        <v>11</v>
      </c>
      <c r="C32" s="23" t="n">
        <v>0.404815122024032</v>
      </c>
      <c r="F32" s="32"/>
      <c r="M32" s="37"/>
      <c r="N32" s="37"/>
    </row>
    <row r="33" customFormat="false" ht="12.75" hidden="false" customHeight="false" outlineLevel="0" collapsed="false">
      <c r="A33" s="23" t="s">
        <v>1</v>
      </c>
      <c r="B33" s="23" t="s">
        <v>11</v>
      </c>
      <c r="C33" s="23" t="n">
        <v>0.632017020673185</v>
      </c>
      <c r="F33" s="32" t="s">
        <v>73</v>
      </c>
      <c r="O33" s="35"/>
    </row>
    <row r="34" customFormat="false" ht="12.75" hidden="false" customHeight="false" outlineLevel="0" collapsed="false">
      <c r="A34" s="23" t="s">
        <v>1</v>
      </c>
      <c r="B34" s="23" t="s">
        <v>11</v>
      </c>
      <c r="C34" s="23" t="n">
        <v>0.437548794686171</v>
      </c>
      <c r="F34" s="32"/>
      <c r="G34" s="32"/>
      <c r="O34" s="36"/>
      <c r="T34" s="38"/>
    </row>
    <row r="35" customFormat="false" ht="12.75" hidden="false" customHeight="false" outlineLevel="0" collapsed="false">
      <c r="A35" s="23" t="s">
        <v>1</v>
      </c>
      <c r="B35" s="23" t="s">
        <v>11</v>
      </c>
      <c r="C35" s="23" t="n">
        <v>0.567216799761176</v>
      </c>
      <c r="F35" s="39" t="s">
        <v>74</v>
      </c>
      <c r="O35" s="37"/>
    </row>
    <row r="36" customFormat="false" ht="12.75" hidden="false" customHeight="false" outlineLevel="0" collapsed="false">
      <c r="A36" s="23" t="s">
        <v>1</v>
      </c>
      <c r="B36" s="23" t="s">
        <v>11</v>
      </c>
      <c r="C36" s="23" t="n">
        <v>0.456582561385178</v>
      </c>
    </row>
    <row r="37" customFormat="false" ht="12.75" hidden="false" customHeight="false" outlineLevel="0" collapsed="false">
      <c r="A37" s="23" t="s">
        <v>1</v>
      </c>
      <c r="B37" s="23" t="s">
        <v>11</v>
      </c>
      <c r="C37" s="23" t="n">
        <v>0.53554966042242</v>
      </c>
    </row>
    <row r="38" customFormat="false" ht="12.75" hidden="false" customHeight="false" outlineLevel="0" collapsed="false">
      <c r="A38" s="23" t="s">
        <v>1</v>
      </c>
      <c r="B38" s="23" t="s">
        <v>27</v>
      </c>
      <c r="C38" s="23" t="n">
        <v>0.482907208000597</v>
      </c>
    </row>
    <row r="39" customFormat="false" ht="12.75" hidden="false" customHeight="false" outlineLevel="0" collapsed="false">
      <c r="A39" s="23" t="s">
        <v>1</v>
      </c>
      <c r="B39" s="23" t="s">
        <v>27</v>
      </c>
      <c r="C39" s="23" t="n">
        <v>0.549416534069707</v>
      </c>
      <c r="F39" s="32"/>
      <c r="G39" s="32"/>
    </row>
    <row r="40" customFormat="false" ht="12.75" hidden="false" customHeight="false" outlineLevel="0" collapsed="false">
      <c r="A40" s="23" t="s">
        <v>1</v>
      </c>
      <c r="B40" s="23" t="s">
        <v>27</v>
      </c>
      <c r="C40" s="23" t="n">
        <v>0.535032388984253</v>
      </c>
    </row>
    <row r="41" customFormat="false" ht="12.75" hidden="false" customHeight="false" outlineLevel="0" collapsed="false">
      <c r="A41" s="23" t="s">
        <v>1</v>
      </c>
      <c r="B41" s="23" t="s">
        <v>27</v>
      </c>
      <c r="C41" s="23" t="n">
        <v>0.439015035450407</v>
      </c>
    </row>
    <row r="42" customFormat="false" ht="12.75" hidden="false" customHeight="false" outlineLevel="0" collapsed="false">
      <c r="A42" s="23" t="s">
        <v>1</v>
      </c>
      <c r="B42" s="23" t="s">
        <v>27</v>
      </c>
      <c r="C42" s="23" t="n">
        <v>0.493015692215837</v>
      </c>
    </row>
    <row r="43" customFormat="false" ht="12.75" hidden="false" customHeight="false" outlineLevel="0" collapsed="false">
      <c r="A43" s="23" t="s">
        <v>1</v>
      </c>
      <c r="B43" s="23" t="s">
        <v>27</v>
      </c>
      <c r="C43" s="23" t="n">
        <v>0.507815913127845</v>
      </c>
    </row>
    <row r="44" customFormat="false" ht="12.75" hidden="false" customHeight="false" outlineLevel="0" collapsed="false">
      <c r="A44" s="23" t="s">
        <v>1</v>
      </c>
      <c r="B44" s="23" t="s">
        <v>27</v>
      </c>
      <c r="C44" s="23" t="n">
        <v>0.465348612583029</v>
      </c>
    </row>
    <row r="45" customFormat="false" ht="12.75" hidden="false" customHeight="false" outlineLevel="0" collapsed="false">
      <c r="A45" s="23" t="s">
        <v>1</v>
      </c>
      <c r="B45" s="23" t="s">
        <v>27</v>
      </c>
      <c r="C45" s="23" t="n">
        <v>0.499865794462273</v>
      </c>
    </row>
    <row r="46" customFormat="false" ht="12.75" hidden="false" customHeight="false" outlineLevel="0" collapsed="false">
      <c r="A46" s="23" t="s">
        <v>1</v>
      </c>
      <c r="B46" s="23" t="s">
        <v>27</v>
      </c>
      <c r="C46" s="23" t="n">
        <v>0.459682159862676</v>
      </c>
    </row>
    <row r="47" customFormat="false" ht="12.75" hidden="false" customHeight="false" outlineLevel="0" collapsed="false">
      <c r="A47" s="23" t="s">
        <v>1</v>
      </c>
      <c r="B47" s="23" t="s">
        <v>35</v>
      </c>
      <c r="C47" s="23" t="n">
        <v>0.660151072468095</v>
      </c>
    </row>
    <row r="48" customFormat="false" ht="12.75" hidden="false" customHeight="false" outlineLevel="0" collapsed="false">
      <c r="A48" s="23" t="s">
        <v>1</v>
      </c>
      <c r="B48" s="23" t="s">
        <v>35</v>
      </c>
      <c r="C48" s="23" t="n">
        <v>0.457648497649078</v>
      </c>
    </row>
    <row r="49" customFormat="false" ht="12.75" hidden="false" customHeight="false" outlineLevel="0" collapsed="false">
      <c r="A49" s="23" t="s">
        <v>1</v>
      </c>
      <c r="B49" s="23" t="s">
        <v>35</v>
      </c>
      <c r="C49" s="23" t="n">
        <v>0.546299522352414</v>
      </c>
      <c r="F49" s="32"/>
    </row>
    <row r="50" customFormat="false" ht="12.75" hidden="false" customHeight="false" outlineLevel="0" collapsed="false">
      <c r="A50" s="23" t="s">
        <v>1</v>
      </c>
      <c r="B50" s="23" t="s">
        <v>35</v>
      </c>
      <c r="C50" s="23" t="n">
        <v>0.396681518023733</v>
      </c>
    </row>
    <row r="51" customFormat="false" ht="12.75" hidden="false" customHeight="false" outlineLevel="0" collapsed="false">
      <c r="A51" s="23" t="s">
        <v>1</v>
      </c>
      <c r="B51" s="23" t="s">
        <v>35</v>
      </c>
      <c r="C51" s="23" t="n">
        <v>0.539008045376521</v>
      </c>
      <c r="F51" s="32"/>
    </row>
    <row r="52" customFormat="false" ht="12.75" hidden="false" customHeight="false" outlineLevel="0" collapsed="false">
      <c r="A52" s="23" t="s">
        <v>1</v>
      </c>
      <c r="B52" s="23" t="s">
        <v>35</v>
      </c>
      <c r="C52" s="23" t="n">
        <v>0.503815853421897</v>
      </c>
    </row>
    <row r="53" customFormat="false" ht="12.75" hidden="false" customHeight="false" outlineLevel="0" collapsed="false">
      <c r="A53" s="23" t="s">
        <v>1</v>
      </c>
      <c r="B53" s="23" t="s">
        <v>35</v>
      </c>
      <c r="C53" s="23" t="n">
        <v>0.562016722143444</v>
      </c>
      <c r="F53" s="32"/>
    </row>
    <row r="54" customFormat="false" ht="12.75" hidden="false" customHeight="false" outlineLevel="0" collapsed="false">
      <c r="A54" s="23" t="s">
        <v>1</v>
      </c>
      <c r="B54" s="23" t="s">
        <v>35</v>
      </c>
      <c r="C54" s="23" t="n">
        <v>0.454882088215538</v>
      </c>
    </row>
    <row r="55" customFormat="false" ht="12.75" hidden="false" customHeight="false" outlineLevel="0" collapsed="false">
      <c r="A55" s="23" t="s">
        <v>1</v>
      </c>
      <c r="B55" s="23" t="s">
        <v>35</v>
      </c>
      <c r="C55" s="23" t="n">
        <v>0.415548167773714</v>
      </c>
    </row>
    <row r="56" customFormat="false" ht="12.75" hidden="false" customHeight="false" outlineLevel="0" collapsed="false">
      <c r="A56" s="23" t="s">
        <v>48</v>
      </c>
      <c r="B56" s="23" t="s">
        <v>59</v>
      </c>
      <c r="C56" s="23" t="n">
        <v>0.49700932762941</v>
      </c>
    </row>
    <row r="57" customFormat="false" ht="12.75" hidden="false" customHeight="false" outlineLevel="0" collapsed="false">
      <c r="A57" s="23" t="s">
        <v>48</v>
      </c>
      <c r="B57" s="23" t="s">
        <v>59</v>
      </c>
      <c r="C57" s="23" t="n">
        <v>0.418735920424555</v>
      </c>
    </row>
    <row r="58" customFormat="false" ht="12.75" hidden="false" customHeight="false" outlineLevel="0" collapsed="false">
      <c r="A58" s="23" t="s">
        <v>48</v>
      </c>
      <c r="B58" s="23" t="s">
        <v>59</v>
      </c>
      <c r="C58" s="23" t="n">
        <v>0.591626094495841</v>
      </c>
    </row>
    <row r="59" customFormat="false" ht="12.75" hidden="false" customHeight="false" outlineLevel="0" collapsed="false">
      <c r="A59" s="23" t="s">
        <v>48</v>
      </c>
      <c r="B59" s="23" t="s">
        <v>59</v>
      </c>
      <c r="C59" s="23" t="n">
        <v>0.472917690101661</v>
      </c>
    </row>
    <row r="60" customFormat="false" ht="12.75" hidden="false" customHeight="false" outlineLevel="0" collapsed="false">
      <c r="A60" s="23" t="s">
        <v>48</v>
      </c>
      <c r="B60" s="23" t="s">
        <v>59</v>
      </c>
      <c r="C60" s="23" t="n">
        <v>0.502785102470536</v>
      </c>
    </row>
    <row r="61" customFormat="false" ht="12.75" hidden="false" customHeight="false" outlineLevel="0" collapsed="false">
      <c r="A61" s="23" t="s">
        <v>48</v>
      </c>
      <c r="B61" s="23" t="s">
        <v>59</v>
      </c>
      <c r="C61" s="23" t="n">
        <v>0.668906066293816</v>
      </c>
    </row>
    <row r="62" customFormat="false" ht="12.75" hidden="false" customHeight="false" outlineLevel="0" collapsed="false">
      <c r="A62" s="23" t="s">
        <v>48</v>
      </c>
      <c r="B62" s="23" t="s">
        <v>59</v>
      </c>
      <c r="C62" s="23" t="n">
        <v>0.673092409272369</v>
      </c>
    </row>
    <row r="63" customFormat="false" ht="12.75" hidden="false" customHeight="false" outlineLevel="0" collapsed="false">
      <c r="A63" s="23" t="s">
        <v>48</v>
      </c>
      <c r="B63" s="23" t="s">
        <v>59</v>
      </c>
      <c r="C63" s="23" t="n">
        <v>0.499038653924941</v>
      </c>
    </row>
    <row r="64" customFormat="false" ht="12.75" hidden="false" customHeight="false" outlineLevel="0" collapsed="false">
      <c r="A64" s="23" t="s">
        <v>48</v>
      </c>
      <c r="B64" s="23" t="s">
        <v>59</v>
      </c>
      <c r="C64" s="23" t="n">
        <v>0.508092571243462</v>
      </c>
    </row>
    <row r="65" customFormat="false" ht="12.75" hidden="false" customHeight="false" outlineLevel="0" collapsed="false">
      <c r="A65" s="23" t="s">
        <v>48</v>
      </c>
      <c r="B65" s="23" t="s">
        <v>11</v>
      </c>
      <c r="C65" s="23" t="n">
        <v>0.600689482359442</v>
      </c>
    </row>
    <row r="66" customFormat="false" ht="12.75" hidden="false" customHeight="false" outlineLevel="0" collapsed="false">
      <c r="A66" s="23" t="s">
        <v>48</v>
      </c>
      <c r="B66" s="23" t="s">
        <v>11</v>
      </c>
      <c r="C66" s="23" t="n">
        <v>0.31588362853359</v>
      </c>
    </row>
    <row r="67" customFormat="false" ht="12.75" hidden="false" customHeight="false" outlineLevel="0" collapsed="false">
      <c r="A67" s="23" t="s">
        <v>48</v>
      </c>
      <c r="B67" s="23" t="s">
        <v>11</v>
      </c>
      <c r="C67" s="23" t="n">
        <v>0.354166506283526</v>
      </c>
    </row>
    <row r="68" customFormat="false" ht="12.75" hidden="false" customHeight="false" outlineLevel="0" collapsed="false">
      <c r="A68" s="23" t="s">
        <v>48</v>
      </c>
      <c r="B68" s="23" t="s">
        <v>11</v>
      </c>
      <c r="C68" s="23" t="n">
        <v>0.625850319654716</v>
      </c>
    </row>
    <row r="69" customFormat="false" ht="12.75" hidden="false" customHeight="false" outlineLevel="0" collapsed="false">
      <c r="A69" s="23" t="s">
        <v>48</v>
      </c>
      <c r="B69" s="23" t="s">
        <v>11</v>
      </c>
      <c r="C69" s="23" t="n">
        <v>0.362917690101661</v>
      </c>
    </row>
    <row r="70" customFormat="false" ht="12.75" hidden="false" customHeight="false" outlineLevel="0" collapsed="false">
      <c r="A70" s="23" t="s">
        <v>48</v>
      </c>
      <c r="B70" s="23" t="s">
        <v>11</v>
      </c>
      <c r="C70" s="23" t="n">
        <v>0.427709500080986</v>
      </c>
    </row>
    <row r="71" customFormat="false" ht="12.75" hidden="false" customHeight="false" outlineLevel="0" collapsed="false">
      <c r="A71" s="23" t="s">
        <v>48</v>
      </c>
      <c r="B71" s="23" t="s">
        <v>11</v>
      </c>
      <c r="C71" s="23" t="n">
        <v>0.41073792124394</v>
      </c>
    </row>
    <row r="72" customFormat="false" ht="12.75" hidden="false" customHeight="false" outlineLevel="0" collapsed="false">
      <c r="A72" s="23" t="s">
        <v>48</v>
      </c>
      <c r="B72" s="23" t="s">
        <v>11</v>
      </c>
      <c r="C72" s="23" t="n">
        <v>0.534052859742561</v>
      </c>
    </row>
    <row r="73" customFormat="false" ht="12.75" hidden="false" customHeight="false" outlineLevel="0" collapsed="false">
      <c r="A73" s="23" t="s">
        <v>48</v>
      </c>
      <c r="B73" s="23" t="s">
        <v>11</v>
      </c>
      <c r="C73" s="23" t="n">
        <v>0.376749049610793</v>
      </c>
    </row>
    <row r="74" customFormat="false" ht="12.75" hidden="false" customHeight="false" outlineLevel="0" collapsed="false">
      <c r="A74" s="23" t="s">
        <v>48</v>
      </c>
      <c r="B74" s="23" t="s">
        <v>27</v>
      </c>
      <c r="C74" s="23" t="n">
        <v>0.658906066293816</v>
      </c>
    </row>
    <row r="75" customFormat="false" ht="12.75" hidden="false" customHeight="false" outlineLevel="0" collapsed="false">
      <c r="A75" s="23" t="s">
        <v>48</v>
      </c>
      <c r="B75" s="23" t="s">
        <v>27</v>
      </c>
      <c r="C75" s="23" t="n">
        <v>0.487018798174491</v>
      </c>
    </row>
    <row r="76" customFormat="false" ht="12.75" hidden="false" customHeight="false" outlineLevel="0" collapsed="false">
      <c r="A76" s="23" t="s">
        <v>48</v>
      </c>
      <c r="B76" s="23" t="s">
        <v>27</v>
      </c>
      <c r="C76" s="23" t="n">
        <v>0.546706594129024</v>
      </c>
    </row>
    <row r="77" customFormat="false" ht="12.75" hidden="false" customHeight="false" outlineLevel="0" collapsed="false">
      <c r="A77" s="23" t="s">
        <v>48</v>
      </c>
      <c r="B77" s="23" t="s">
        <v>27</v>
      </c>
      <c r="C77" s="23" t="n">
        <v>0.680282572863172</v>
      </c>
    </row>
    <row r="78" customFormat="false" ht="12.75" hidden="false" customHeight="false" outlineLevel="0" collapsed="false">
      <c r="A78" s="23" t="s">
        <v>48</v>
      </c>
      <c r="B78" s="23" t="s">
        <v>27</v>
      </c>
      <c r="C78" s="23" t="n">
        <v>0.504814428766066</v>
      </c>
    </row>
    <row r="79" customFormat="false" ht="12.75" hidden="false" customHeight="false" outlineLevel="0" collapsed="false">
      <c r="A79" s="23" t="s">
        <v>48</v>
      </c>
      <c r="B79" s="23" t="s">
        <v>27</v>
      </c>
      <c r="C79" s="23" t="n">
        <v>0.364166506283526</v>
      </c>
    </row>
    <row r="80" customFormat="false" ht="12.75" hidden="false" customHeight="false" outlineLevel="0" collapsed="false">
      <c r="A80" s="23" t="s">
        <v>48</v>
      </c>
      <c r="B80" s="23" t="s">
        <v>27</v>
      </c>
      <c r="C80" s="23" t="n">
        <v>0.407799308288156</v>
      </c>
    </row>
    <row r="81" customFormat="false" ht="12.75" hidden="false" customHeight="false" outlineLevel="0" collapsed="false">
      <c r="A81" s="23" t="s">
        <v>48</v>
      </c>
      <c r="B81" s="23" t="s">
        <v>27</v>
      </c>
      <c r="C81" s="23" t="n">
        <v>0.560855054927256</v>
      </c>
    </row>
    <row r="82" customFormat="false" ht="12.75" hidden="false" customHeight="false" outlineLevel="0" collapsed="false">
      <c r="A82" s="23" t="s">
        <v>48</v>
      </c>
      <c r="B82" s="23" t="s">
        <v>27</v>
      </c>
      <c r="C82" s="23" t="n">
        <v>0.484521165810761</v>
      </c>
    </row>
    <row r="83" customFormat="false" ht="12.75" hidden="false" customHeight="false" outlineLevel="0" collapsed="false">
      <c r="A83" s="23" t="s">
        <v>48</v>
      </c>
      <c r="B83" s="23" t="s">
        <v>35</v>
      </c>
      <c r="C83" s="23" t="n">
        <v>0.362917690101661</v>
      </c>
    </row>
    <row r="84" customFormat="false" ht="12.75" hidden="false" customHeight="false" outlineLevel="0" collapsed="false">
      <c r="A84" s="23" t="s">
        <v>48</v>
      </c>
      <c r="B84" s="23" t="s">
        <v>35</v>
      </c>
      <c r="C84" s="23" t="n">
        <v>0.570689482359442</v>
      </c>
    </row>
    <row r="85" customFormat="false" ht="12.75" hidden="false" customHeight="false" outlineLevel="0" collapsed="false">
      <c r="A85" s="23" t="s">
        <v>48</v>
      </c>
      <c r="B85" s="23" t="s">
        <v>35</v>
      </c>
      <c r="C85" s="23" t="n">
        <v>0.673092409272369</v>
      </c>
    </row>
    <row r="86" customFormat="false" ht="12.75" hidden="false" customHeight="false" outlineLevel="0" collapsed="false">
      <c r="A86" s="23" t="s">
        <v>48</v>
      </c>
      <c r="B86" s="23" t="s">
        <v>35</v>
      </c>
      <c r="C86" s="23" t="n">
        <v>0.335415322465391</v>
      </c>
    </row>
    <row r="87" customFormat="false" ht="12.75" hidden="false" customHeight="false" outlineLevel="0" collapsed="false">
      <c r="A87" s="23" t="s">
        <v>48</v>
      </c>
      <c r="B87" s="23" t="s">
        <v>35</v>
      </c>
      <c r="C87" s="23" t="n">
        <v>0.376862696151757</v>
      </c>
    </row>
    <row r="88" customFormat="false" ht="12.75" hidden="false" customHeight="false" outlineLevel="0" collapsed="false">
      <c r="A88" s="23" t="s">
        <v>48</v>
      </c>
      <c r="B88" s="23" t="s">
        <v>35</v>
      </c>
      <c r="C88" s="23" t="n">
        <v>0.648565450613108</v>
      </c>
    </row>
    <row r="89" customFormat="false" ht="12.75" hidden="false" customHeight="false" outlineLevel="0" collapsed="false">
      <c r="A89" s="23" t="s">
        <v>48</v>
      </c>
      <c r="B89" s="23" t="s">
        <v>35</v>
      </c>
      <c r="C89" s="23" t="n">
        <v>0.427643206265423</v>
      </c>
    </row>
    <row r="90" customFormat="false" ht="12.75" hidden="false" customHeight="false" outlineLevel="0" collapsed="false">
      <c r="A90" s="23" t="s">
        <v>48</v>
      </c>
      <c r="B90" s="23" t="s">
        <v>35</v>
      </c>
      <c r="C90" s="23" t="n">
        <v>0.393073792124394</v>
      </c>
    </row>
    <row r="91" customFormat="false" ht="12.75" hidden="false" customHeight="false" outlineLevel="0" collapsed="false">
      <c r="A91" s="23" t="s">
        <v>48</v>
      </c>
      <c r="B91" s="23" t="s">
        <v>35</v>
      </c>
      <c r="C91" s="23" t="n">
        <v>0.49903865392494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1" activeCellId="0" sqref="M4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10.85"/>
    <col collapsed="false" customWidth="true" hidden="false" outlineLevel="0" max="5" min="3" style="8" width="9.28"/>
    <col collapsed="false" customWidth="true" hidden="false" outlineLevel="0" max="6" min="6" style="8" width="20.41"/>
    <col collapsed="false" customWidth="true" hidden="false" outlineLevel="0" max="7" min="7" style="8" width="9.28"/>
    <col collapsed="false" customWidth="true" hidden="false" outlineLevel="0" max="8" min="8" style="8" width="14.7"/>
    <col collapsed="false" customWidth="true" hidden="false" outlineLevel="0" max="9" min="9" style="8" width="15.41"/>
    <col collapsed="false" customWidth="true" hidden="false" outlineLevel="0" max="10" min="10" style="8" width="9.7"/>
    <col collapsed="false" customWidth="true" hidden="false" outlineLevel="0" max="11" min="11" style="8" width="9.56"/>
    <col collapsed="false" customWidth="false" hidden="false" outlineLevel="0" max="257" min="12" style="8" width="9.14"/>
  </cols>
  <sheetData>
    <row r="1" customFormat="false" ht="18" hidden="false" customHeight="false" outlineLevel="0" collapsed="false">
      <c r="A1" s="13" t="s">
        <v>75</v>
      </c>
    </row>
    <row r="2" customFormat="false" ht="12.75" hidden="false" customHeight="false" outlineLevel="0" collapsed="false">
      <c r="A2" s="8" t="s">
        <v>1</v>
      </c>
      <c r="B2" s="8" t="s">
        <v>58</v>
      </c>
      <c r="C2" s="8" t="s">
        <v>2</v>
      </c>
      <c r="D2" s="8" t="s">
        <v>3</v>
      </c>
      <c r="E2" s="8" t="s">
        <v>4</v>
      </c>
      <c r="G2" s="8" t="s">
        <v>5</v>
      </c>
      <c r="H2" s="8" t="s">
        <v>58</v>
      </c>
      <c r="I2" s="8" t="s">
        <v>2</v>
      </c>
      <c r="J2" s="8" t="s">
        <v>3</v>
      </c>
      <c r="K2" s="8" t="s">
        <v>4</v>
      </c>
    </row>
    <row r="3" customFormat="false" ht="12.75" hidden="false" customHeight="false" outlineLevel="0" collapsed="false">
      <c r="A3" s="14"/>
      <c r="B3" s="3" t="n">
        <v>88.89</v>
      </c>
      <c r="C3" s="3" t="n">
        <v>92.67</v>
      </c>
      <c r="D3" s="3" t="n">
        <v>82.84</v>
      </c>
      <c r="E3" s="3" t="n">
        <v>85.54</v>
      </c>
      <c r="F3" s="7"/>
      <c r="G3" s="7"/>
      <c r="H3" s="3" t="n">
        <v>83.44</v>
      </c>
      <c r="I3" s="3" t="n">
        <v>92.73</v>
      </c>
      <c r="J3" s="3" t="n">
        <v>96.05</v>
      </c>
      <c r="K3" s="3" t="n">
        <v>81.73</v>
      </c>
      <c r="L3" s="3"/>
    </row>
    <row r="4" customFormat="false" ht="12.75" hidden="false" customHeight="false" outlineLevel="0" collapsed="false">
      <c r="B4" s="3" t="n">
        <v>90.67</v>
      </c>
      <c r="C4" s="3" t="n">
        <v>84.75</v>
      </c>
      <c r="D4" s="3" t="n">
        <v>89.8</v>
      </c>
      <c r="E4" s="3" t="n">
        <v>94.26</v>
      </c>
      <c r="F4" s="40"/>
      <c r="G4" s="7"/>
      <c r="H4" s="3" t="n">
        <v>97.3</v>
      </c>
      <c r="I4" s="3" t="n">
        <v>96.43</v>
      </c>
      <c r="J4" s="3" t="n">
        <v>79.38</v>
      </c>
      <c r="K4" s="3" t="n">
        <v>96.67</v>
      </c>
      <c r="L4" s="3"/>
    </row>
    <row r="5" customFormat="false" ht="12.75" hidden="false" customHeight="false" outlineLevel="0" collapsed="false">
      <c r="B5" s="3" t="n">
        <v>92.86</v>
      </c>
      <c r="C5" s="3" t="n">
        <v>96.81</v>
      </c>
      <c r="D5" s="3" t="n">
        <v>92.16</v>
      </c>
      <c r="E5" s="3" t="n">
        <v>90.88</v>
      </c>
      <c r="F5" s="7"/>
      <c r="G5" s="7"/>
      <c r="H5" s="41" t="n">
        <v>95.12</v>
      </c>
      <c r="I5" s="3" t="n">
        <v>87.67</v>
      </c>
      <c r="J5" s="3" t="n">
        <v>97.37</v>
      </c>
      <c r="K5" s="3" t="n">
        <v>91.58</v>
      </c>
      <c r="L5" s="3"/>
    </row>
    <row r="6" customFormat="false" ht="12.75" hidden="false" customHeight="false" outlineLevel="0" collapsed="false">
      <c r="B6" s="3"/>
      <c r="C6" s="3"/>
      <c r="D6" s="3"/>
      <c r="E6" s="3"/>
      <c r="F6" s="7"/>
      <c r="G6" s="7"/>
      <c r="H6" s="3"/>
      <c r="I6" s="3"/>
      <c r="J6" s="3"/>
      <c r="K6" s="3"/>
      <c r="L6" s="3"/>
    </row>
    <row r="7" customFormat="false" ht="12.75" hidden="false" customHeight="false" outlineLevel="0" collapsed="false">
      <c r="B7" s="3" t="n">
        <v>95.45</v>
      </c>
      <c r="C7" s="3" t="n">
        <v>92.2</v>
      </c>
      <c r="D7" s="3" t="n">
        <v>95.2</v>
      </c>
      <c r="E7" s="3" t="n">
        <v>95.75</v>
      </c>
      <c r="F7" s="7"/>
      <c r="G7" s="7"/>
      <c r="H7" s="3" t="n">
        <v>82.3</v>
      </c>
      <c r="I7" s="3" t="n">
        <v>79.62</v>
      </c>
      <c r="J7" s="3" t="n">
        <v>93.67</v>
      </c>
      <c r="K7" s="3" t="n">
        <v>80.8</v>
      </c>
      <c r="L7" s="3"/>
    </row>
    <row r="8" customFormat="false" ht="12.75" hidden="false" customHeight="false" outlineLevel="0" collapsed="false">
      <c r="B8" s="3" t="n">
        <v>91.58</v>
      </c>
      <c r="C8" s="3" t="n">
        <v>95.29</v>
      </c>
      <c r="D8" s="3" t="n">
        <v>92.95</v>
      </c>
      <c r="E8" s="3" t="n">
        <v>83.62</v>
      </c>
      <c r="F8" s="7"/>
      <c r="G8" s="7"/>
      <c r="H8" s="3" t="n">
        <v>86.38</v>
      </c>
      <c r="I8" s="3" t="n">
        <v>83.09</v>
      </c>
      <c r="J8" s="3" t="n">
        <v>82.88</v>
      </c>
      <c r="K8" s="3" t="n">
        <v>73.21</v>
      </c>
      <c r="L8" s="3"/>
    </row>
    <row r="9" customFormat="false" ht="12.75" hidden="false" customHeight="false" outlineLevel="0" collapsed="false">
      <c r="B9" s="3" t="n">
        <v>82.97</v>
      </c>
      <c r="C9" s="3" t="n">
        <v>83.16</v>
      </c>
      <c r="D9" s="3" t="n">
        <v>86.3</v>
      </c>
      <c r="E9" s="3" t="n">
        <v>96.24</v>
      </c>
      <c r="F9" s="7"/>
      <c r="G9" s="7"/>
      <c r="H9" s="3" t="n">
        <v>97.83</v>
      </c>
      <c r="I9" s="3" t="n">
        <v>96.17</v>
      </c>
      <c r="J9" s="3" t="n">
        <v>95.28</v>
      </c>
      <c r="K9" s="3" t="n">
        <v>94.96</v>
      </c>
      <c r="L9" s="3"/>
    </row>
    <row r="10" customFormat="false" ht="12.75" hidden="false" customHeight="false" outlineLevel="0" collapsed="false">
      <c r="B10" s="3"/>
      <c r="C10" s="3"/>
      <c r="D10" s="3"/>
      <c r="E10" s="3"/>
      <c r="F10" s="7"/>
      <c r="G10" s="7"/>
      <c r="H10" s="3"/>
      <c r="I10" s="3"/>
      <c r="J10" s="3"/>
      <c r="K10" s="3"/>
      <c r="L10" s="3"/>
    </row>
    <row r="11" customFormat="false" ht="12.75" hidden="false" customHeight="false" outlineLevel="0" collapsed="false">
      <c r="B11" s="3" t="n">
        <v>91.4</v>
      </c>
      <c r="C11" s="3" t="n">
        <v>86.94</v>
      </c>
      <c r="D11" s="3" t="n">
        <v>84.18</v>
      </c>
      <c r="E11" s="3" t="n">
        <v>95.98</v>
      </c>
      <c r="F11" s="7"/>
      <c r="G11" s="7"/>
      <c r="H11" s="3" t="n">
        <v>95.49</v>
      </c>
      <c r="I11" s="3" t="n">
        <v>94.58</v>
      </c>
      <c r="J11" s="7" t="n">
        <v>92.59</v>
      </c>
      <c r="K11" s="3" t="n">
        <v>89.75</v>
      </c>
      <c r="L11" s="3"/>
    </row>
    <row r="12" customFormat="false" ht="12.75" hidden="false" customHeight="false" outlineLevel="0" collapsed="false">
      <c r="B12" s="3" t="n">
        <v>90.71</v>
      </c>
      <c r="C12" s="3" t="n">
        <v>94.73</v>
      </c>
      <c r="D12" s="3" t="n">
        <v>96.47</v>
      </c>
      <c r="E12" s="3" t="n">
        <v>94.57</v>
      </c>
      <c r="F12" s="7"/>
      <c r="G12" s="7"/>
      <c r="H12" s="3" t="n">
        <v>78.41</v>
      </c>
      <c r="I12" s="3" t="n">
        <v>82.53</v>
      </c>
      <c r="J12" s="3" t="n">
        <v>94.82</v>
      </c>
      <c r="K12" s="3" t="n">
        <v>79.08</v>
      </c>
      <c r="L12" s="3"/>
    </row>
    <row r="13" customFormat="false" ht="12.75" hidden="false" customHeight="false" outlineLevel="0" collapsed="false">
      <c r="B13" s="3" t="n">
        <v>95.37</v>
      </c>
      <c r="C13" s="3" t="n">
        <v>95.85</v>
      </c>
      <c r="D13" s="3" t="n">
        <v>93.05</v>
      </c>
      <c r="E13" s="3" t="n">
        <v>85.19</v>
      </c>
      <c r="F13" s="7"/>
      <c r="G13" s="7"/>
      <c r="H13" s="3" t="n">
        <v>96.57</v>
      </c>
      <c r="I13" s="3" t="n">
        <v>90.46</v>
      </c>
      <c r="J13" s="3" t="n">
        <v>81.67</v>
      </c>
      <c r="K13" s="3" t="n">
        <v>95.07</v>
      </c>
      <c r="L13" s="3"/>
    </row>
    <row r="14" customFormat="false" ht="12.75" hidden="false" customHeight="false" outlineLevel="0" collapsed="false">
      <c r="B14" s="3"/>
      <c r="C14" s="3"/>
      <c r="D14" s="3"/>
      <c r="E14" s="3"/>
      <c r="F14" s="7"/>
      <c r="G14" s="7"/>
      <c r="H14" s="3"/>
      <c r="I14" s="3"/>
      <c r="J14" s="3"/>
      <c r="K14" s="3"/>
      <c r="L14" s="3"/>
    </row>
    <row r="15" customFormat="false" ht="12.75" hidden="false" customHeight="false" outlineLevel="0" collapsed="false">
      <c r="A15" s="6" t="s">
        <v>6</v>
      </c>
      <c r="B15" s="5" t="n">
        <f aca="false">AVERAGE(B3:B13)</f>
        <v>91.1</v>
      </c>
      <c r="C15" s="5" t="n">
        <f aca="false">AVERAGE(C3:C13)</f>
        <v>91.3777777777778</v>
      </c>
      <c r="D15" s="5" t="n">
        <f aca="false">AVERAGE(D3:D13)</f>
        <v>90.3277777777778</v>
      </c>
      <c r="E15" s="5" t="n">
        <f aca="false">AVERAGE(E3:E13)</f>
        <v>91.3366666666667</v>
      </c>
      <c r="F15" s="5"/>
      <c r="G15" s="5"/>
      <c r="H15" s="5" t="n">
        <f aca="false">AVERAGE(H3:H13)</f>
        <v>90.3155555555556</v>
      </c>
      <c r="I15" s="5" t="n">
        <f aca="false">AVERAGE(I3:I13)</f>
        <v>89.2533333333333</v>
      </c>
      <c r="J15" s="5" t="n">
        <f aca="false">AVERAGE(J3:J13)</f>
        <v>90.4122222222222</v>
      </c>
      <c r="K15" s="5" t="n">
        <f aca="false">AVERAGE(K3:K13)</f>
        <v>86.9833333333333</v>
      </c>
    </row>
    <row r="16" customFormat="false" ht="12.75" hidden="false" customHeight="false" outlineLevel="0" collapsed="false">
      <c r="A16" s="8" t="s">
        <v>7</v>
      </c>
      <c r="B16" s="7" t="n">
        <f aca="false">STDEV(B3:B13)</f>
        <v>3.73984291113945</v>
      </c>
      <c r="C16" s="7" t="n">
        <f aca="false">STDEV(C3:C13)</f>
        <v>5.11800443966635</v>
      </c>
      <c r="D16" s="7" t="n">
        <f aca="false">STDEV(D3:D13)</f>
        <v>4.8666281391169</v>
      </c>
      <c r="E16" s="7" t="n">
        <f aca="false">STDEV(E3:E13)</f>
        <v>5.18675476574707</v>
      </c>
      <c r="F16" s="7"/>
      <c r="G16" s="7"/>
      <c r="H16" s="7" t="n">
        <f aca="false">STDEV(H3:H13)</f>
        <v>7.6073831097019</v>
      </c>
      <c r="I16" s="7" t="n">
        <f aca="false">STDEV(I3:I13)</f>
        <v>6.32217723573137</v>
      </c>
      <c r="J16" s="7" t="n">
        <f aca="false">STDEV(J3:J13)</f>
        <v>7.01378602784862</v>
      </c>
      <c r="K16" s="7" t="n">
        <f aca="false">STDEV(K3:K13)</f>
        <v>8.43826996486839</v>
      </c>
    </row>
    <row r="17" customFormat="false" ht="12.75" hidden="false" customHeight="false" outlineLevel="0" collapsed="false">
      <c r="A17" s="6" t="s">
        <v>8</v>
      </c>
      <c r="B17" s="5" t="n">
        <f aca="false">B16/3</f>
        <v>1.24661430371315</v>
      </c>
      <c r="C17" s="5" t="n">
        <f aca="false">C16/3</f>
        <v>1.70600147988878</v>
      </c>
      <c r="D17" s="5" t="n">
        <f aca="false">D16/3</f>
        <v>1.62220937970563</v>
      </c>
      <c r="E17" s="5" t="n">
        <f aca="false">E16/3</f>
        <v>1.72891825524902</v>
      </c>
      <c r="F17" s="5"/>
      <c r="G17" s="5"/>
      <c r="H17" s="5" t="n">
        <f aca="false">H16/3</f>
        <v>2.53579436990063</v>
      </c>
      <c r="I17" s="5" t="n">
        <f aca="false">I16/3</f>
        <v>2.10739241191046</v>
      </c>
      <c r="J17" s="5" t="n">
        <f aca="false">J16/3</f>
        <v>2.33792867594954</v>
      </c>
      <c r="K17" s="5" t="n">
        <f aca="false">K16/3</f>
        <v>2.81275665495613</v>
      </c>
    </row>
    <row r="18" customFormat="false" ht="12.75" hidden="false" customHeight="false" outlineLevel="0" collapsed="false">
      <c r="B18" s="7"/>
      <c r="C18" s="7"/>
      <c r="D18" s="7"/>
      <c r="E18" s="7"/>
      <c r="F18" s="7"/>
      <c r="G18" s="7"/>
      <c r="H18" s="7"/>
      <c r="I18" s="7"/>
      <c r="J18" s="7"/>
      <c r="K18" s="7"/>
    </row>
    <row r="19" customFormat="false" ht="12.75" hidden="false" customHeight="false" outlineLevel="0" collapsed="false">
      <c r="A19" s="17" t="s">
        <v>9</v>
      </c>
      <c r="F19" s="17" t="s">
        <v>10</v>
      </c>
      <c r="N19" s="18"/>
    </row>
    <row r="20" customFormat="false" ht="12.75" hidden="false" customHeight="false" outlineLevel="0" collapsed="false">
      <c r="A20" s="8" t="s">
        <v>1</v>
      </c>
      <c r="B20" s="8" t="s">
        <v>59</v>
      </c>
      <c r="C20" s="3" t="n">
        <f aca="false">B3</f>
        <v>88.89</v>
      </c>
      <c r="F20" s="8" t="s">
        <v>13</v>
      </c>
      <c r="N20" s="18"/>
    </row>
    <row r="21" customFormat="false" ht="12.75" hidden="false" customHeight="false" outlineLevel="0" collapsed="false">
      <c r="A21" s="8" t="s">
        <v>1</v>
      </c>
      <c r="B21" s="8" t="s">
        <v>59</v>
      </c>
      <c r="C21" s="3" t="n">
        <f aca="false">B4</f>
        <v>90.67</v>
      </c>
      <c r="N21" s="18"/>
    </row>
    <row r="22" customFormat="false" ht="12.75" hidden="false" customHeight="false" outlineLevel="0" collapsed="false">
      <c r="A22" s="8" t="s">
        <v>1</v>
      </c>
      <c r="B22" s="8" t="s">
        <v>59</v>
      </c>
      <c r="C22" s="3" t="n">
        <f aca="false">B5</f>
        <v>92.86</v>
      </c>
      <c r="F22" s="8" t="s">
        <v>19</v>
      </c>
      <c r="G22" s="8" t="s">
        <v>20</v>
      </c>
      <c r="H22" s="8" t="s">
        <v>21</v>
      </c>
      <c r="I22" s="8" t="s">
        <v>22</v>
      </c>
      <c r="J22" s="8" t="s">
        <v>23</v>
      </c>
      <c r="K22" s="20" t="s">
        <v>24</v>
      </c>
      <c r="N22" s="18"/>
    </row>
    <row r="23" customFormat="false" ht="12.75" hidden="false" customHeight="false" outlineLevel="0" collapsed="false">
      <c r="A23" s="8" t="s">
        <v>1</v>
      </c>
      <c r="B23" s="8" t="s">
        <v>59</v>
      </c>
      <c r="C23" s="3" t="n">
        <f aca="false">B7</f>
        <v>95.45</v>
      </c>
      <c r="E23" s="18"/>
      <c r="F23" s="8" t="s">
        <v>25</v>
      </c>
      <c r="G23" s="8" t="n">
        <v>1</v>
      </c>
      <c r="H23" s="8" t="n">
        <v>57961</v>
      </c>
      <c r="I23" s="8" t="n">
        <v>57961</v>
      </c>
      <c r="J23" s="8" t="n">
        <v>1501</v>
      </c>
      <c r="K23" s="21" t="n">
        <v>0.225</v>
      </c>
      <c r="N23" s="19"/>
      <c r="O23" s="19"/>
      <c r="P23" s="19"/>
    </row>
    <row r="24" customFormat="false" ht="12.75" hidden="false" customHeight="false" outlineLevel="0" collapsed="false">
      <c r="A24" s="8" t="s">
        <v>1</v>
      </c>
      <c r="B24" s="8" t="s">
        <v>59</v>
      </c>
      <c r="C24" s="3" t="n">
        <f aca="false">B8</f>
        <v>91.58</v>
      </c>
      <c r="F24" s="8" t="s">
        <v>28</v>
      </c>
      <c r="G24" s="8" t="n">
        <v>3</v>
      </c>
      <c r="H24" s="8" t="n">
        <v>24597</v>
      </c>
      <c r="I24" s="8" t="n">
        <v>8199</v>
      </c>
      <c r="J24" s="7" t="n">
        <v>0.212</v>
      </c>
      <c r="K24" s="21" t="n">
        <v>0.888</v>
      </c>
      <c r="N24" s="19"/>
      <c r="O24" s="19"/>
      <c r="P24" s="19"/>
    </row>
    <row r="25" customFormat="false" ht="12.75" hidden="false" customHeight="false" outlineLevel="0" collapsed="false">
      <c r="A25" s="8" t="s">
        <v>1</v>
      </c>
      <c r="B25" s="8" t="s">
        <v>59</v>
      </c>
      <c r="C25" s="3" t="n">
        <f aca="false">B9</f>
        <v>82.97</v>
      </c>
      <c r="F25" s="8" t="s">
        <v>29</v>
      </c>
      <c r="G25" s="8" t="n">
        <v>3</v>
      </c>
      <c r="H25" s="8" t="n">
        <v>50432</v>
      </c>
      <c r="I25" s="8" t="n">
        <v>16811</v>
      </c>
      <c r="J25" s="7" t="n">
        <v>0.435</v>
      </c>
      <c r="K25" s="21" t="n">
        <v>0.729</v>
      </c>
      <c r="N25" s="19"/>
      <c r="O25" s="19"/>
      <c r="P25" s="19"/>
    </row>
    <row r="26" customFormat="false" ht="12.75" hidden="false" customHeight="false" outlineLevel="0" collapsed="false">
      <c r="A26" s="8" t="s">
        <v>1</v>
      </c>
      <c r="B26" s="8" t="s">
        <v>59</v>
      </c>
      <c r="C26" s="3" t="n">
        <f aca="false">B11</f>
        <v>91.4</v>
      </c>
      <c r="F26" s="8" t="s">
        <v>30</v>
      </c>
      <c r="G26" s="8" t="n">
        <v>64</v>
      </c>
      <c r="H26" s="8" t="n">
        <v>2472053</v>
      </c>
      <c r="I26" s="8" t="n">
        <v>38626</v>
      </c>
      <c r="K26" s="20"/>
      <c r="N26" s="19"/>
      <c r="O26" s="19"/>
      <c r="P26" s="19"/>
    </row>
    <row r="27" customFormat="false" ht="12.75" hidden="false" customHeight="false" outlineLevel="0" collapsed="false">
      <c r="A27" s="8" t="s">
        <v>1</v>
      </c>
      <c r="B27" s="8" t="s">
        <v>59</v>
      </c>
      <c r="C27" s="3" t="n">
        <f aca="false">B12</f>
        <v>90.71</v>
      </c>
      <c r="D27" s="22"/>
      <c r="E27" s="22"/>
      <c r="F27" s="8" t="s">
        <v>31</v>
      </c>
      <c r="G27" s="8" t="n">
        <v>71</v>
      </c>
      <c r="H27" s="8" t="n">
        <v>2605043</v>
      </c>
      <c r="I27" s="8" t="n">
        <v>36691</v>
      </c>
      <c r="N27" s="19"/>
      <c r="O27" s="19"/>
      <c r="P27" s="19"/>
    </row>
    <row r="28" customFormat="false" ht="12.75" hidden="false" customHeight="false" outlineLevel="0" collapsed="false">
      <c r="A28" s="8" t="s">
        <v>1</v>
      </c>
      <c r="B28" s="8" t="s">
        <v>59</v>
      </c>
      <c r="C28" s="3" t="n">
        <f aca="false">B13</f>
        <v>95.37</v>
      </c>
    </row>
    <row r="29" customFormat="false" ht="12.75" hidden="false" customHeight="false" outlineLevel="0" collapsed="false">
      <c r="A29" s="8" t="s">
        <v>1</v>
      </c>
      <c r="B29" s="8" t="s">
        <v>11</v>
      </c>
      <c r="C29" s="3" t="n">
        <f aca="false">C3</f>
        <v>92.67</v>
      </c>
      <c r="F29" s="17" t="s">
        <v>60</v>
      </c>
    </row>
    <row r="30" customFormat="false" ht="12.75" hidden="false" customHeight="false" outlineLevel="0" collapsed="false">
      <c r="A30" s="8" t="s">
        <v>1</v>
      </c>
      <c r="B30" s="8" t="s">
        <v>11</v>
      </c>
      <c r="C30" s="3" t="n">
        <f aca="false">C4</f>
        <v>84.75</v>
      </c>
    </row>
    <row r="31" customFormat="false" ht="12.75" hidden="false" customHeight="false" outlineLevel="0" collapsed="false">
      <c r="A31" s="8" t="s">
        <v>1</v>
      </c>
      <c r="B31" s="8" t="s">
        <v>11</v>
      </c>
      <c r="C31" s="3" t="n">
        <f aca="false">C5</f>
        <v>96.81</v>
      </c>
      <c r="F31" s="17" t="s">
        <v>76</v>
      </c>
    </row>
    <row r="32" customFormat="false" ht="12.75" hidden="false" customHeight="false" outlineLevel="0" collapsed="false">
      <c r="A32" s="8" t="s">
        <v>1</v>
      </c>
      <c r="B32" s="8" t="s">
        <v>11</v>
      </c>
      <c r="C32" s="3" t="n">
        <f aca="false">C7</f>
        <v>92.2</v>
      </c>
    </row>
    <row r="33" customFormat="false" ht="12.75" hidden="false" customHeight="false" outlineLevel="0" collapsed="false">
      <c r="A33" s="8" t="s">
        <v>1</v>
      </c>
      <c r="B33" s="8" t="s">
        <v>11</v>
      </c>
      <c r="C33" s="3" t="n">
        <f aca="false">C8</f>
        <v>95.29</v>
      </c>
      <c r="F33" s="17" t="s">
        <v>77</v>
      </c>
    </row>
    <row r="34" customFormat="false" ht="12.75" hidden="false" customHeight="false" outlineLevel="0" collapsed="false">
      <c r="A34" s="8" t="s">
        <v>1</v>
      </c>
      <c r="B34" s="8" t="s">
        <v>11</v>
      </c>
      <c r="C34" s="3" t="n">
        <f aca="false">C9</f>
        <v>83.16</v>
      </c>
    </row>
    <row r="35" customFormat="false" ht="12.75" hidden="false" customHeight="false" outlineLevel="0" collapsed="false">
      <c r="A35" s="8" t="s">
        <v>1</v>
      </c>
      <c r="B35" s="8" t="s">
        <v>11</v>
      </c>
      <c r="C35" s="3" t="n">
        <f aca="false">C11</f>
        <v>86.94</v>
      </c>
    </row>
    <row r="36" customFormat="false" ht="12.75" hidden="false" customHeight="false" outlineLevel="0" collapsed="false">
      <c r="A36" s="8" t="s">
        <v>1</v>
      </c>
      <c r="B36" s="8" t="s">
        <v>11</v>
      </c>
      <c r="C36" s="3" t="n">
        <f aca="false">C12</f>
        <v>94.73</v>
      </c>
      <c r="F36" s="5"/>
      <c r="G36" s="5"/>
      <c r="H36" s="5"/>
      <c r="I36" s="5"/>
    </row>
    <row r="37" customFormat="false" ht="12.75" hidden="false" customHeight="false" outlineLevel="0" collapsed="false">
      <c r="A37" s="8" t="s">
        <v>1</v>
      </c>
      <c r="B37" s="8" t="s">
        <v>11</v>
      </c>
      <c r="C37" s="3" t="n">
        <f aca="false">C13</f>
        <v>95.85</v>
      </c>
      <c r="F37" s="7"/>
      <c r="G37" s="7"/>
      <c r="H37" s="7"/>
      <c r="I37" s="7"/>
      <c r="J37" s="3"/>
      <c r="K37" s="3"/>
      <c r="L37" s="3"/>
      <c r="Q37" s="3"/>
    </row>
    <row r="38" customFormat="false" ht="12.75" hidden="false" customHeight="false" outlineLevel="0" collapsed="false">
      <c r="A38" s="8" t="s">
        <v>1</v>
      </c>
      <c r="B38" s="8" t="s">
        <v>27</v>
      </c>
      <c r="C38" s="3" t="n">
        <f aca="false">D3</f>
        <v>82.84</v>
      </c>
      <c r="F38" s="5"/>
      <c r="G38" s="5"/>
      <c r="H38" s="5"/>
      <c r="I38" s="5"/>
      <c r="J38" s="3"/>
      <c r="K38" s="3"/>
      <c r="L38" s="3"/>
      <c r="Q38" s="3"/>
    </row>
    <row r="39" customFormat="false" ht="12.75" hidden="false" customHeight="false" outlineLevel="0" collapsed="false">
      <c r="A39" s="8" t="s">
        <v>1</v>
      </c>
      <c r="B39" s="8" t="s">
        <v>27</v>
      </c>
      <c r="C39" s="3" t="n">
        <f aca="false">D4</f>
        <v>89.8</v>
      </c>
      <c r="J39" s="3"/>
      <c r="K39" s="3"/>
      <c r="L39" s="3"/>
      <c r="Q39" s="3"/>
    </row>
    <row r="40" customFormat="false" ht="12.75" hidden="false" customHeight="false" outlineLevel="0" collapsed="false">
      <c r="A40" s="8" t="s">
        <v>1</v>
      </c>
      <c r="B40" s="8" t="s">
        <v>27</v>
      </c>
      <c r="C40" s="3" t="n">
        <f aca="false">D5</f>
        <v>92.16</v>
      </c>
      <c r="J40" s="3"/>
      <c r="K40" s="3"/>
      <c r="L40" s="3"/>
      <c r="Q40" s="3"/>
    </row>
    <row r="41" customFormat="false" ht="12.75" hidden="false" customHeight="false" outlineLevel="0" collapsed="false">
      <c r="A41" s="8" t="s">
        <v>1</v>
      </c>
      <c r="B41" s="8" t="s">
        <v>27</v>
      </c>
      <c r="C41" s="3" t="n">
        <f aca="false">D7</f>
        <v>95.2</v>
      </c>
      <c r="J41" s="3"/>
      <c r="K41" s="3"/>
      <c r="L41" s="3"/>
      <c r="Q41" s="3"/>
    </row>
    <row r="42" customFormat="false" ht="12.75" hidden="false" customHeight="false" outlineLevel="0" collapsed="false">
      <c r="A42" s="8" t="s">
        <v>1</v>
      </c>
      <c r="B42" s="8" t="s">
        <v>27</v>
      </c>
      <c r="C42" s="3" t="n">
        <f aca="false">D8</f>
        <v>92.95</v>
      </c>
      <c r="J42" s="3"/>
      <c r="K42" s="3"/>
      <c r="L42" s="3"/>
      <c r="Q42" s="3"/>
    </row>
    <row r="43" customFormat="false" ht="12.75" hidden="false" customHeight="false" outlineLevel="0" collapsed="false">
      <c r="A43" s="8" t="s">
        <v>1</v>
      </c>
      <c r="B43" s="8" t="s">
        <v>27</v>
      </c>
      <c r="C43" s="3" t="n">
        <f aca="false">D9</f>
        <v>86.3</v>
      </c>
      <c r="J43" s="3"/>
      <c r="K43" s="3"/>
      <c r="L43" s="3"/>
      <c r="Q43" s="3"/>
    </row>
    <row r="44" customFormat="false" ht="12.75" hidden="false" customHeight="false" outlineLevel="0" collapsed="false">
      <c r="A44" s="8" t="s">
        <v>1</v>
      </c>
      <c r="B44" s="8" t="s">
        <v>27</v>
      </c>
      <c r="C44" s="3" t="n">
        <f aca="false">D11</f>
        <v>84.18</v>
      </c>
      <c r="J44" s="3"/>
      <c r="K44" s="3"/>
      <c r="L44" s="3"/>
      <c r="Q44" s="3"/>
    </row>
    <row r="45" customFormat="false" ht="12.75" hidden="false" customHeight="false" outlineLevel="0" collapsed="false">
      <c r="A45" s="8" t="s">
        <v>1</v>
      </c>
      <c r="B45" s="8" t="s">
        <v>27</v>
      </c>
      <c r="C45" s="3" t="n">
        <f aca="false">D12</f>
        <v>96.47</v>
      </c>
      <c r="J45" s="3"/>
      <c r="K45" s="3"/>
      <c r="L45" s="3"/>
      <c r="Q45" s="3"/>
    </row>
    <row r="46" customFormat="false" ht="12.75" hidden="false" customHeight="false" outlineLevel="0" collapsed="false">
      <c r="A46" s="8" t="s">
        <v>1</v>
      </c>
      <c r="B46" s="8" t="s">
        <v>27</v>
      </c>
      <c r="C46" s="3" t="n">
        <f aca="false">D13</f>
        <v>93.05</v>
      </c>
      <c r="F46" s="3"/>
      <c r="G46" s="3"/>
      <c r="H46" s="3"/>
      <c r="I46" s="3"/>
      <c r="J46" s="3"/>
      <c r="K46" s="3"/>
      <c r="L46" s="3"/>
      <c r="M46" s="3"/>
      <c r="Q46" s="3"/>
    </row>
    <row r="47" customFormat="false" ht="12.75" hidden="false" customHeight="false" outlineLevel="0" collapsed="false">
      <c r="A47" s="8" t="s">
        <v>1</v>
      </c>
      <c r="B47" s="8" t="s">
        <v>35</v>
      </c>
      <c r="C47" s="3" t="n">
        <f aca="false">E3</f>
        <v>85.54</v>
      </c>
      <c r="F47" s="3"/>
      <c r="G47" s="3"/>
      <c r="H47" s="3"/>
      <c r="I47" s="3"/>
      <c r="J47" s="3"/>
      <c r="K47" s="3"/>
      <c r="L47" s="3"/>
      <c r="M47" s="3"/>
      <c r="Q47" s="3"/>
    </row>
    <row r="48" customFormat="false" ht="12.75" hidden="false" customHeight="false" outlineLevel="0" collapsed="false">
      <c r="A48" s="8" t="s">
        <v>1</v>
      </c>
      <c r="B48" s="8" t="s">
        <v>35</v>
      </c>
      <c r="C48" s="3" t="n">
        <f aca="false">E4</f>
        <v>94.26</v>
      </c>
    </row>
    <row r="49" customFormat="false" ht="12.75" hidden="false" customHeight="false" outlineLevel="0" collapsed="false">
      <c r="A49" s="8" t="s">
        <v>1</v>
      </c>
      <c r="B49" s="8" t="s">
        <v>35</v>
      </c>
      <c r="C49" s="3" t="n">
        <f aca="false">E5</f>
        <v>90.88</v>
      </c>
    </row>
    <row r="50" customFormat="false" ht="12.75" hidden="false" customHeight="false" outlineLevel="0" collapsed="false">
      <c r="A50" s="8" t="s">
        <v>1</v>
      </c>
      <c r="B50" s="8" t="s">
        <v>35</v>
      </c>
      <c r="C50" s="3" t="n">
        <f aca="false">E7</f>
        <v>95.75</v>
      </c>
    </row>
    <row r="51" customFormat="false" ht="12.75" hidden="false" customHeight="false" outlineLevel="0" collapsed="false">
      <c r="A51" s="8" t="s">
        <v>1</v>
      </c>
      <c r="B51" s="8" t="s">
        <v>35</v>
      </c>
      <c r="C51" s="3" t="n">
        <f aca="false">E8</f>
        <v>83.62</v>
      </c>
    </row>
    <row r="52" customFormat="false" ht="12.75" hidden="false" customHeight="false" outlineLevel="0" collapsed="false">
      <c r="A52" s="8" t="s">
        <v>1</v>
      </c>
      <c r="B52" s="8" t="s">
        <v>35</v>
      </c>
      <c r="C52" s="3" t="n">
        <f aca="false">E9</f>
        <v>96.24</v>
      </c>
    </row>
    <row r="53" customFormat="false" ht="12.75" hidden="false" customHeight="false" outlineLevel="0" collapsed="false">
      <c r="A53" s="8" t="s">
        <v>1</v>
      </c>
      <c r="B53" s="8" t="s">
        <v>35</v>
      </c>
      <c r="C53" s="3" t="n">
        <f aca="false">E11</f>
        <v>95.98</v>
      </c>
    </row>
    <row r="54" customFormat="false" ht="12.75" hidden="false" customHeight="false" outlineLevel="0" collapsed="false">
      <c r="A54" s="8" t="s">
        <v>1</v>
      </c>
      <c r="B54" s="8" t="s">
        <v>35</v>
      </c>
      <c r="C54" s="3" t="n">
        <f aca="false">E12</f>
        <v>94.57</v>
      </c>
    </row>
    <row r="55" customFormat="false" ht="12.75" hidden="false" customHeight="false" outlineLevel="0" collapsed="false">
      <c r="A55" s="8" t="s">
        <v>1</v>
      </c>
      <c r="B55" s="8" t="s">
        <v>35</v>
      </c>
      <c r="C55" s="3" t="n">
        <f aca="false">E13</f>
        <v>85.19</v>
      </c>
    </row>
    <row r="56" customFormat="false" ht="12.75" hidden="false" customHeight="false" outlineLevel="0" collapsed="false">
      <c r="A56" s="8" t="s">
        <v>48</v>
      </c>
      <c r="B56" s="8" t="s">
        <v>59</v>
      </c>
      <c r="C56" s="3" t="n">
        <f aca="false">H3</f>
        <v>83.44</v>
      </c>
    </row>
    <row r="57" customFormat="false" ht="12.75" hidden="false" customHeight="false" outlineLevel="0" collapsed="false">
      <c r="A57" s="8" t="s">
        <v>48</v>
      </c>
      <c r="B57" s="8" t="s">
        <v>59</v>
      </c>
      <c r="C57" s="3" t="n">
        <f aca="false">H4</f>
        <v>97.3</v>
      </c>
    </row>
    <row r="58" customFormat="false" ht="12.75" hidden="false" customHeight="false" outlineLevel="0" collapsed="false">
      <c r="A58" s="8" t="s">
        <v>48</v>
      </c>
      <c r="B58" s="8" t="s">
        <v>59</v>
      </c>
      <c r="C58" s="3" t="n">
        <f aca="false">H5</f>
        <v>95.12</v>
      </c>
    </row>
    <row r="59" customFormat="false" ht="12.75" hidden="false" customHeight="false" outlineLevel="0" collapsed="false">
      <c r="A59" s="8" t="s">
        <v>48</v>
      </c>
      <c r="B59" s="8" t="s">
        <v>59</v>
      </c>
      <c r="C59" s="3" t="n">
        <f aca="false">H7</f>
        <v>82.3</v>
      </c>
    </row>
    <row r="60" customFormat="false" ht="12.75" hidden="false" customHeight="false" outlineLevel="0" collapsed="false">
      <c r="A60" s="8" t="s">
        <v>48</v>
      </c>
      <c r="B60" s="8" t="s">
        <v>59</v>
      </c>
      <c r="C60" s="3" t="n">
        <f aca="false">H8</f>
        <v>86.38</v>
      </c>
    </row>
    <row r="61" customFormat="false" ht="12.75" hidden="false" customHeight="false" outlineLevel="0" collapsed="false">
      <c r="A61" s="8" t="s">
        <v>48</v>
      </c>
      <c r="B61" s="8" t="s">
        <v>59</v>
      </c>
      <c r="C61" s="3" t="n">
        <f aca="false">H9</f>
        <v>97.83</v>
      </c>
    </row>
    <row r="62" customFormat="false" ht="12.75" hidden="false" customHeight="false" outlineLevel="0" collapsed="false">
      <c r="A62" s="8" t="s">
        <v>48</v>
      </c>
      <c r="B62" s="8" t="s">
        <v>59</v>
      </c>
      <c r="C62" s="3" t="n">
        <f aca="false">H11</f>
        <v>95.49</v>
      </c>
    </row>
    <row r="63" customFormat="false" ht="12.75" hidden="false" customHeight="false" outlineLevel="0" collapsed="false">
      <c r="A63" s="8" t="s">
        <v>48</v>
      </c>
      <c r="B63" s="8" t="s">
        <v>59</v>
      </c>
      <c r="C63" s="3" t="n">
        <f aca="false">H12</f>
        <v>78.41</v>
      </c>
    </row>
    <row r="64" customFormat="false" ht="12.75" hidden="false" customHeight="false" outlineLevel="0" collapsed="false">
      <c r="A64" s="8" t="s">
        <v>48</v>
      </c>
      <c r="B64" s="8" t="s">
        <v>59</v>
      </c>
      <c r="C64" s="3" t="n">
        <f aca="false">H13</f>
        <v>96.57</v>
      </c>
    </row>
    <row r="65" customFormat="false" ht="12.75" hidden="false" customHeight="false" outlineLevel="0" collapsed="false">
      <c r="A65" s="8" t="s">
        <v>48</v>
      </c>
      <c r="B65" s="8" t="s">
        <v>11</v>
      </c>
      <c r="C65" s="3" t="n">
        <f aca="false">I3</f>
        <v>92.73</v>
      </c>
    </row>
    <row r="66" customFormat="false" ht="12.75" hidden="false" customHeight="false" outlineLevel="0" collapsed="false">
      <c r="A66" s="8" t="s">
        <v>48</v>
      </c>
      <c r="B66" s="8" t="s">
        <v>11</v>
      </c>
      <c r="C66" s="3" t="n">
        <f aca="false">I4</f>
        <v>96.43</v>
      </c>
    </row>
    <row r="67" customFormat="false" ht="12.75" hidden="false" customHeight="false" outlineLevel="0" collapsed="false">
      <c r="A67" s="8" t="s">
        <v>48</v>
      </c>
      <c r="B67" s="8" t="s">
        <v>11</v>
      </c>
      <c r="C67" s="3" t="n">
        <f aca="false">I5</f>
        <v>87.67</v>
      </c>
    </row>
    <row r="68" customFormat="false" ht="12.75" hidden="false" customHeight="false" outlineLevel="0" collapsed="false">
      <c r="A68" s="8" t="s">
        <v>48</v>
      </c>
      <c r="B68" s="8" t="s">
        <v>11</v>
      </c>
      <c r="C68" s="3" t="n">
        <f aca="false">I7</f>
        <v>79.62</v>
      </c>
    </row>
    <row r="69" customFormat="false" ht="12.75" hidden="false" customHeight="false" outlineLevel="0" collapsed="false">
      <c r="A69" s="8" t="s">
        <v>48</v>
      </c>
      <c r="B69" s="8" t="s">
        <v>11</v>
      </c>
      <c r="C69" s="3" t="n">
        <f aca="false">I8</f>
        <v>83.09</v>
      </c>
    </row>
    <row r="70" customFormat="false" ht="12.75" hidden="false" customHeight="false" outlineLevel="0" collapsed="false">
      <c r="A70" s="8" t="s">
        <v>48</v>
      </c>
      <c r="B70" s="8" t="s">
        <v>11</v>
      </c>
      <c r="C70" s="3" t="n">
        <f aca="false">I9</f>
        <v>96.17</v>
      </c>
    </row>
    <row r="71" customFormat="false" ht="12.75" hidden="false" customHeight="false" outlineLevel="0" collapsed="false">
      <c r="A71" s="8" t="s">
        <v>48</v>
      </c>
      <c r="B71" s="8" t="s">
        <v>11</v>
      </c>
      <c r="C71" s="3" t="n">
        <f aca="false">I11</f>
        <v>94.58</v>
      </c>
      <c r="E71" s="3"/>
      <c r="F71" s="3"/>
      <c r="G71" s="3"/>
    </row>
    <row r="72" customFormat="false" ht="12.75" hidden="false" customHeight="false" outlineLevel="0" collapsed="false">
      <c r="A72" s="8" t="s">
        <v>48</v>
      </c>
      <c r="B72" s="8" t="s">
        <v>11</v>
      </c>
      <c r="C72" s="3" t="n">
        <f aca="false">I12</f>
        <v>82.53</v>
      </c>
      <c r="E72" s="3"/>
      <c r="F72" s="3"/>
      <c r="G72" s="3"/>
    </row>
    <row r="73" customFormat="false" ht="12.75" hidden="false" customHeight="false" outlineLevel="0" collapsed="false">
      <c r="A73" s="8" t="s">
        <v>48</v>
      </c>
      <c r="B73" s="8" t="s">
        <v>11</v>
      </c>
      <c r="C73" s="3" t="n">
        <f aca="false">I13</f>
        <v>90.46</v>
      </c>
    </row>
    <row r="74" customFormat="false" ht="12.75" hidden="false" customHeight="false" outlineLevel="0" collapsed="false">
      <c r="A74" s="8" t="s">
        <v>48</v>
      </c>
      <c r="B74" s="8" t="s">
        <v>27</v>
      </c>
      <c r="C74" s="3" t="n">
        <f aca="false">J3</f>
        <v>96.05</v>
      </c>
    </row>
    <row r="75" customFormat="false" ht="12.75" hidden="false" customHeight="false" outlineLevel="0" collapsed="false">
      <c r="A75" s="8" t="s">
        <v>48</v>
      </c>
      <c r="B75" s="8" t="s">
        <v>27</v>
      </c>
      <c r="C75" s="3" t="n">
        <f aca="false">J4</f>
        <v>79.38</v>
      </c>
    </row>
    <row r="76" customFormat="false" ht="12.75" hidden="false" customHeight="false" outlineLevel="0" collapsed="false">
      <c r="A76" s="8" t="s">
        <v>48</v>
      </c>
      <c r="B76" s="8" t="s">
        <v>27</v>
      </c>
      <c r="C76" s="3" t="n">
        <f aca="false">J5</f>
        <v>97.37</v>
      </c>
    </row>
    <row r="77" customFormat="false" ht="12.75" hidden="false" customHeight="false" outlineLevel="0" collapsed="false">
      <c r="A77" s="8" t="s">
        <v>48</v>
      </c>
      <c r="B77" s="8" t="s">
        <v>27</v>
      </c>
      <c r="C77" s="3" t="n">
        <f aca="false">J7</f>
        <v>93.67</v>
      </c>
    </row>
    <row r="78" customFormat="false" ht="12.75" hidden="false" customHeight="false" outlineLevel="0" collapsed="false">
      <c r="A78" s="8" t="s">
        <v>48</v>
      </c>
      <c r="B78" s="8" t="s">
        <v>27</v>
      </c>
      <c r="C78" s="3" t="n">
        <f aca="false">J8</f>
        <v>82.88</v>
      </c>
    </row>
    <row r="79" customFormat="false" ht="12.75" hidden="false" customHeight="false" outlineLevel="0" collapsed="false">
      <c r="A79" s="8" t="s">
        <v>48</v>
      </c>
      <c r="B79" s="8" t="s">
        <v>27</v>
      </c>
      <c r="C79" s="3" t="n">
        <f aca="false">J9</f>
        <v>95.28</v>
      </c>
    </row>
    <row r="80" customFormat="false" ht="12.75" hidden="false" customHeight="false" outlineLevel="0" collapsed="false">
      <c r="A80" s="8" t="s">
        <v>48</v>
      </c>
      <c r="B80" s="8" t="s">
        <v>27</v>
      </c>
      <c r="C80" s="3" t="n">
        <f aca="false">J11</f>
        <v>92.59</v>
      </c>
    </row>
    <row r="81" customFormat="false" ht="12.75" hidden="false" customHeight="false" outlineLevel="0" collapsed="false">
      <c r="A81" s="8" t="s">
        <v>48</v>
      </c>
      <c r="B81" s="8" t="s">
        <v>27</v>
      </c>
      <c r="C81" s="3" t="n">
        <f aca="false">J12</f>
        <v>94.82</v>
      </c>
    </row>
    <row r="82" customFormat="false" ht="12.75" hidden="false" customHeight="false" outlineLevel="0" collapsed="false">
      <c r="A82" s="8" t="s">
        <v>48</v>
      </c>
      <c r="B82" s="8" t="s">
        <v>27</v>
      </c>
      <c r="C82" s="3" t="n">
        <f aca="false">J13</f>
        <v>81.67</v>
      </c>
    </row>
    <row r="83" customFormat="false" ht="12.75" hidden="false" customHeight="false" outlineLevel="0" collapsed="false">
      <c r="A83" s="8" t="s">
        <v>48</v>
      </c>
      <c r="B83" s="8" t="s">
        <v>35</v>
      </c>
      <c r="C83" s="3" t="n">
        <f aca="false">K3</f>
        <v>81.73</v>
      </c>
    </row>
    <row r="84" customFormat="false" ht="12.75" hidden="false" customHeight="false" outlineLevel="0" collapsed="false">
      <c r="A84" s="8" t="s">
        <v>48</v>
      </c>
      <c r="B84" s="8" t="s">
        <v>35</v>
      </c>
      <c r="C84" s="3" t="n">
        <f aca="false">K4</f>
        <v>96.67</v>
      </c>
    </row>
    <row r="85" customFormat="false" ht="12.75" hidden="false" customHeight="false" outlineLevel="0" collapsed="false">
      <c r="A85" s="8" t="s">
        <v>48</v>
      </c>
      <c r="B85" s="8" t="s">
        <v>35</v>
      </c>
      <c r="C85" s="3" t="n">
        <f aca="false">K5</f>
        <v>91.58</v>
      </c>
    </row>
    <row r="86" customFormat="false" ht="12.75" hidden="false" customHeight="false" outlineLevel="0" collapsed="false">
      <c r="A86" s="8" t="s">
        <v>48</v>
      </c>
      <c r="B86" s="8" t="s">
        <v>35</v>
      </c>
      <c r="C86" s="3" t="n">
        <f aca="false">K7</f>
        <v>80.8</v>
      </c>
    </row>
    <row r="87" customFormat="false" ht="12.75" hidden="false" customHeight="false" outlineLevel="0" collapsed="false">
      <c r="A87" s="8" t="s">
        <v>48</v>
      </c>
      <c r="B87" s="8" t="s">
        <v>35</v>
      </c>
      <c r="C87" s="3" t="n">
        <f aca="false">K8</f>
        <v>73.21</v>
      </c>
    </row>
    <row r="88" customFormat="false" ht="12.75" hidden="false" customHeight="false" outlineLevel="0" collapsed="false">
      <c r="A88" s="8" t="s">
        <v>48</v>
      </c>
      <c r="B88" s="8" t="s">
        <v>35</v>
      </c>
      <c r="C88" s="3" t="n">
        <f aca="false">K9</f>
        <v>94.96</v>
      </c>
    </row>
    <row r="89" customFormat="false" ht="12.75" hidden="false" customHeight="false" outlineLevel="0" collapsed="false">
      <c r="A89" s="8" t="s">
        <v>48</v>
      </c>
      <c r="B89" s="8" t="s">
        <v>35</v>
      </c>
      <c r="C89" s="3" t="n">
        <f aca="false">K11</f>
        <v>89.75</v>
      </c>
    </row>
    <row r="90" customFormat="false" ht="12.75" hidden="false" customHeight="false" outlineLevel="0" collapsed="false">
      <c r="A90" s="8" t="s">
        <v>48</v>
      </c>
      <c r="B90" s="8" t="s">
        <v>35</v>
      </c>
      <c r="C90" s="3" t="n">
        <f aca="false">K12</f>
        <v>79.08</v>
      </c>
    </row>
    <row r="91" customFormat="false" ht="12.75" hidden="false" customHeight="false" outlineLevel="0" collapsed="false">
      <c r="A91" s="8" t="s">
        <v>48</v>
      </c>
      <c r="B91" s="8" t="s">
        <v>35</v>
      </c>
      <c r="C91" s="3" t="n">
        <f aca="false">K13</f>
        <v>95.07</v>
      </c>
    </row>
    <row r="95" customFormat="false" ht="12.75" hidden="false" customHeight="false" outlineLevel="0" collapsed="false">
      <c r="N95" s="3"/>
    </row>
    <row r="96" customFormat="false" ht="12.75" hidden="false" customHeight="false" outlineLevel="0" collapsed="false">
      <c r="N96" s="3"/>
    </row>
    <row r="97" customFormat="false" ht="12.75" hidden="false" customHeight="false" outlineLevel="0" collapsed="false">
      <c r="N97" s="3"/>
    </row>
    <row r="98" customFormat="false" ht="12.75" hidden="false" customHeight="false" outlineLevel="0" collapsed="false">
      <c r="N98" s="3"/>
    </row>
    <row r="99" customFormat="false" ht="12.75" hidden="false" customHeight="false" outlineLevel="0" collapsed="false">
      <c r="N99" s="3"/>
    </row>
    <row r="100" customFormat="false" ht="12.75" hidden="false" customHeight="false" outlineLevel="0" collapsed="false">
      <c r="N100" s="3"/>
    </row>
    <row r="101" customFormat="false" ht="12.75" hidden="false" customHeight="false" outlineLevel="0" collapsed="false">
      <c r="N101" s="3"/>
    </row>
    <row r="102" customFormat="false" ht="12.75" hidden="false" customHeight="false" outlineLevel="0" collapsed="false">
      <c r="N102" s="3"/>
    </row>
    <row r="103" customFormat="false" ht="12.75" hidden="false" customHeight="false" outlineLevel="0" collapsed="false">
      <c r="N103" s="3"/>
    </row>
    <row r="104" customFormat="false" ht="12.75" hidden="false" customHeight="false" outlineLevel="0" collapsed="false">
      <c r="N104" s="3"/>
    </row>
    <row r="105" customFormat="false" ht="12.75" hidden="false" customHeight="false" outlineLevel="0" collapsed="false">
      <c r="N105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7"/>
  <sheetViews>
    <sheetView showFormulas="false" showGridLines="true" showRowColHeaders="true" showZeros="true" rightToLeft="false" tabSelected="false" showOutlineSymbols="true" defaultGridColor="true" view="normal" topLeftCell="G1" colorId="64" zoomScale="85" zoomScaleNormal="85" zoomScalePageLayoutView="100" workbookViewId="0">
      <selection pane="topLeft" activeCell="G6" activeCellId="0" sqref="G6:J8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12" min="2" style="1" width="12.7"/>
    <col collapsed="false" customWidth="true" hidden="false" outlineLevel="0" max="13" min="13" style="1" width="12.14"/>
    <col collapsed="false" customWidth="true" hidden="false" outlineLevel="0" max="14" min="14" style="1" width="13.14"/>
    <col collapsed="false" customWidth="true" hidden="false" outlineLevel="0" max="15" min="15" style="1" width="11.42"/>
    <col collapsed="false" customWidth="false" hidden="false" outlineLevel="0" max="257" min="16" style="1" width="9.14"/>
  </cols>
  <sheetData>
    <row r="1" customFormat="false" ht="18" hidden="false" customHeight="false" outlineLevel="0" collapsed="false">
      <c r="A1" s="2" t="s">
        <v>78</v>
      </c>
    </row>
    <row r="2" customFormat="false" ht="12.75" hidden="false" customHeight="false" outlineLevel="0" collapsed="false">
      <c r="A2" s="4" t="s">
        <v>79</v>
      </c>
      <c r="B2" s="42" t="n">
        <f aca="false">MEDIAN(B7:B87)</f>
        <v>22.1102967064592</v>
      </c>
      <c r="C2" s="42" t="n">
        <f aca="false">MEDIAN(C7:C87)</f>
        <v>22.0175704540348</v>
      </c>
      <c r="D2" s="42" t="n">
        <f aca="false">MEDIAN(D7:D87)</f>
        <v>19.9602457893278</v>
      </c>
      <c r="E2" s="42" t="n">
        <f aca="false">MEDIAN(E7:E87)</f>
        <v>25.0533610371143</v>
      </c>
      <c r="F2" s="42"/>
      <c r="G2" s="42" t="n">
        <f aca="false">MEDIAN(G7:G87)</f>
        <v>21.3934608663521</v>
      </c>
      <c r="H2" s="42" t="n">
        <f aca="false">MEDIAN(H7:H87)</f>
        <v>20.9850511833111</v>
      </c>
      <c r="I2" s="42" t="n">
        <f aca="false">MEDIAN(I7:I87)</f>
        <v>19.4679820997645</v>
      </c>
      <c r="J2" s="42" t="n">
        <f aca="false">MEDIAN(J7:J87)</f>
        <v>18.5925618202791</v>
      </c>
      <c r="K2" s="42"/>
      <c r="L2" s="42" t="n">
        <f aca="false">MEDIAN(L7:L87)</f>
        <v>21.7544419324734</v>
      </c>
      <c r="M2" s="42" t="n">
        <f aca="false">MEDIAN(M7:M87)</f>
        <v>21.034331234594</v>
      </c>
      <c r="N2" s="42" t="n">
        <f aca="false">MEDIAN(N7:N87)</f>
        <v>19.4461955494648</v>
      </c>
      <c r="O2" s="42" t="n">
        <f aca="false">MEDIAN(O7:O87)</f>
        <v>20.6878248429522</v>
      </c>
    </row>
    <row r="3" customFormat="false" ht="12.75" hidden="false" customHeight="false" outlineLevel="0" collapsed="false">
      <c r="A3" s="4" t="s">
        <v>80</v>
      </c>
      <c r="B3" s="42" t="n">
        <f aca="false">_xlfn.QUARTILE.INC(B7:B87,1)</f>
        <v>15.27482340143</v>
      </c>
      <c r="C3" s="42" t="n">
        <f aca="false">_xlfn.QUARTILE.INC(C7:C87,1)</f>
        <v>16.5870134628917</v>
      </c>
      <c r="D3" s="42" t="n">
        <f aca="false">_xlfn.QUARTILE.INC(D7:D87,1)</f>
        <v>15.8049484406654</v>
      </c>
      <c r="E3" s="42" t="n">
        <f aca="false">_xlfn.QUARTILE.INC(E7:E87,1)</f>
        <v>18.9640716732741</v>
      </c>
      <c r="F3" s="42"/>
      <c r="G3" s="42" t="n">
        <f aca="false">_xlfn.QUARTILE.INC(G7:G87,1)</f>
        <v>19.3162355826364</v>
      </c>
      <c r="H3" s="42" t="n">
        <f aca="false">_xlfn.QUARTILE.INC(H7:H87,1)</f>
        <v>19.5194789683267</v>
      </c>
      <c r="I3" s="42" t="n">
        <f aca="false">_xlfn.QUARTILE.INC(I7:I87,1)</f>
        <v>18.0123748781406</v>
      </c>
      <c r="J3" s="42" t="n">
        <f aca="false">_xlfn.QUARTILE.INC(J7:J87,1)</f>
        <v>16.6388726564453</v>
      </c>
      <c r="K3" s="42"/>
      <c r="L3" s="42" t="n">
        <f aca="false">_xlfn.QUARTILE.INC(L7:L87,1)</f>
        <v>18.926414489291</v>
      </c>
      <c r="M3" s="42" t="n">
        <f aca="false">_xlfn.QUARTILE.INC(M7:M87,1)</f>
        <v>18.9944590405442</v>
      </c>
      <c r="N3" s="42" t="n">
        <f aca="false">_xlfn.QUARTILE.INC(N7:N87,1)</f>
        <v>18.3411660934242</v>
      </c>
      <c r="O3" s="42" t="n">
        <f aca="false">_xlfn.QUARTILE.INC(O7:O87,1)</f>
        <v>18.965653212871</v>
      </c>
    </row>
    <row r="4" customFormat="false" ht="12.75" hidden="false" customHeight="false" outlineLevel="0" collapsed="false">
      <c r="A4" s="4" t="s">
        <v>81</v>
      </c>
      <c r="B4" s="42" t="n">
        <f aca="false">_xlfn.QUARTILE.INC(B7:B87,3)</f>
        <v>33.0080520107415</v>
      </c>
      <c r="C4" s="42" t="n">
        <f aca="false">_xlfn.QUARTILE.INC(C7:C87,3)</f>
        <v>26.4176174869369</v>
      </c>
      <c r="D4" s="42" t="n">
        <f aca="false">_xlfn.QUARTILE.INC(D7:D87,3)</f>
        <v>29.9202800937974</v>
      </c>
      <c r="E4" s="42" t="n">
        <f aca="false">_xlfn.QUARTILE.INC(E7:E87,3)</f>
        <v>38.9932368148469</v>
      </c>
      <c r="F4" s="42"/>
      <c r="G4" s="42" t="n">
        <f aca="false">_xlfn.QUARTILE.INC(G7:G87,3)</f>
        <v>23.1075271223518</v>
      </c>
      <c r="H4" s="42" t="n">
        <f aca="false">_xlfn.QUARTILE.INC(H7:H87,3)</f>
        <v>22.3067495969222</v>
      </c>
      <c r="I4" s="42" t="n">
        <f aca="false">_xlfn.QUARTILE.INC(I7:I87,3)</f>
        <v>21.6204071233931</v>
      </c>
      <c r="J4" s="42" t="n">
        <f aca="false">_xlfn.QUARTILE.INC(J7:J87,3)</f>
        <v>20.2781410410938</v>
      </c>
      <c r="K4" s="42"/>
      <c r="L4" s="42" t="n">
        <f aca="false">_xlfn.QUARTILE.INC(L7:L87,3)</f>
        <v>24.192930351547</v>
      </c>
      <c r="M4" s="42" t="n">
        <f aca="false">_xlfn.QUARTILE.INC(M7:M87,3)</f>
        <v>22.3530288059414</v>
      </c>
      <c r="N4" s="42" t="n">
        <f aca="false">_xlfn.QUARTILE.INC(N7:N87,3)</f>
        <v>23.0088428180314</v>
      </c>
      <c r="O4" s="42" t="n">
        <f aca="false">_xlfn.QUARTILE.INC(O7:O87,3)</f>
        <v>22.1481779720625</v>
      </c>
    </row>
    <row r="5" customFormat="false" ht="12.75" hidden="false" customHeight="false" outlineLevel="0" collapsed="false">
      <c r="A5" s="4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customFormat="false" ht="12.75" hidden="false" customHeight="false" outlineLevel="0" collapsed="false">
      <c r="A6" s="44" t="s">
        <v>82</v>
      </c>
      <c r="B6" s="45" t="s">
        <v>83</v>
      </c>
      <c r="C6" s="45" t="s">
        <v>84</v>
      </c>
      <c r="D6" s="45" t="s">
        <v>85</v>
      </c>
      <c r="E6" s="45" t="s">
        <v>86</v>
      </c>
      <c r="F6" s="45"/>
      <c r="G6" s="45" t="s">
        <v>87</v>
      </c>
      <c r="H6" s="45" t="s">
        <v>88</v>
      </c>
      <c r="I6" s="45" t="s">
        <v>89</v>
      </c>
      <c r="J6" s="45" t="s">
        <v>90</v>
      </c>
      <c r="K6" s="45"/>
      <c r="L6" s="45" t="s">
        <v>91</v>
      </c>
      <c r="M6" s="45" t="s">
        <v>92</v>
      </c>
      <c r="N6" s="45" t="s">
        <v>93</v>
      </c>
      <c r="O6" s="45" t="s">
        <v>94</v>
      </c>
    </row>
    <row r="7" customFormat="false" ht="12.75" hidden="false" customHeight="false" outlineLevel="0" collapsed="false">
      <c r="B7" s="3" t="n">
        <v>74.6130144074669</v>
      </c>
      <c r="C7" s="3" t="n">
        <v>20.1929653045753</v>
      </c>
      <c r="D7" s="3" t="n">
        <v>29.9202800937974</v>
      </c>
      <c r="E7" s="3" t="n">
        <v>86.5188929194823</v>
      </c>
      <c r="F7" s="3"/>
      <c r="G7" s="3" t="n">
        <v>15.3229786919604</v>
      </c>
      <c r="H7" s="3" t="n">
        <v>23.085212438733</v>
      </c>
      <c r="I7" s="3" t="n">
        <v>17.6182956616672</v>
      </c>
      <c r="J7" s="3" t="n">
        <v>16.6981941336348</v>
      </c>
      <c r="K7" s="3"/>
      <c r="L7" s="3" t="n">
        <v>20.8441299141957</v>
      </c>
      <c r="M7" s="3" t="n">
        <v>22.03326762868</v>
      </c>
      <c r="N7" s="3" t="n">
        <v>20.4164263153433</v>
      </c>
      <c r="O7" s="3" t="n">
        <v>22.8429410764154</v>
      </c>
    </row>
    <row r="8" customFormat="false" ht="12.75" hidden="false" customHeight="false" outlineLevel="0" collapsed="false">
      <c r="B8" s="3" t="n">
        <v>21.9493618220211</v>
      </c>
      <c r="C8" s="3" t="n">
        <v>26.268982169915</v>
      </c>
      <c r="D8" s="3" t="n">
        <v>14.3184738174677</v>
      </c>
      <c r="E8" s="3" t="n">
        <v>24.6150113787436</v>
      </c>
      <c r="F8" s="3"/>
      <c r="G8" s="3" t="n">
        <v>16.1259079858242</v>
      </c>
      <c r="H8" s="3" t="n">
        <v>25.345557451988</v>
      </c>
      <c r="I8" s="3" t="n">
        <v>16.9228963795727</v>
      </c>
      <c r="J8" s="3" t="n">
        <v>17.291631614889</v>
      </c>
      <c r="K8" s="3"/>
      <c r="L8" s="3" t="n">
        <v>21.8298490146432</v>
      </c>
      <c r="M8" s="3" t="n">
        <v>23.358757454741</v>
      </c>
      <c r="N8" s="3" t="n">
        <v>19.7882360559969</v>
      </c>
      <c r="O8" s="3" t="n">
        <v>23.5810025182435</v>
      </c>
    </row>
    <row r="9" customFormat="false" ht="12.75" hidden="false" customHeight="false" outlineLevel="0" collapsed="false">
      <c r="B9" s="3" t="n">
        <v>20.6373749302314</v>
      </c>
      <c r="C9" s="3" t="n">
        <v>46.2341486979136</v>
      </c>
      <c r="D9" s="3" t="n">
        <v>21.760896390549</v>
      </c>
      <c r="E9" s="3" t="n">
        <v>46.4377511566912</v>
      </c>
      <c r="F9" s="3"/>
      <c r="G9" s="3" t="n">
        <v>15.9945050989569</v>
      </c>
      <c r="H9" s="3" t="n">
        <v>24.3895386159235</v>
      </c>
      <c r="I9" s="3" t="n">
        <v>17.7961437774513</v>
      </c>
      <c r="J9" s="3" t="n">
        <v>16.4140236951823</v>
      </c>
      <c r="K9" s="3"/>
      <c r="L9" s="3" t="n">
        <v>21.6691874390882</v>
      </c>
      <c r="M9" s="3" t="n">
        <v>22.8094267609859</v>
      </c>
      <c r="N9" s="3" t="n">
        <v>20.5752786716922</v>
      </c>
      <c r="O9" s="3" t="n">
        <v>22.4878795608235</v>
      </c>
    </row>
    <row r="10" customFormat="false" ht="12.75" hidden="false" customHeight="false" outlineLevel="0" collapsed="false">
      <c r="B10" s="3" t="n">
        <v>18.0773874129254</v>
      </c>
      <c r="C10" s="3" t="n">
        <v>28.2797146349317</v>
      </c>
      <c r="D10" s="3" t="n">
        <v>22.4570975446309</v>
      </c>
      <c r="E10" s="3" t="n">
        <v>21.2137253438821</v>
      </c>
      <c r="F10" s="3"/>
      <c r="G10" s="3" t="n">
        <v>16.4466689933013</v>
      </c>
      <c r="H10" s="3" t="n">
        <v>22.6499051929692</v>
      </c>
      <c r="I10" s="3" t="n">
        <v>18.0086908390633</v>
      </c>
      <c r="J10" s="3" t="n">
        <v>16.4572669882015</v>
      </c>
      <c r="K10" s="3"/>
      <c r="L10" s="3" t="n">
        <v>22.220961572783</v>
      </c>
      <c r="M10" s="3" t="n">
        <v>21.767082671005</v>
      </c>
      <c r="N10" s="3" t="n">
        <v>20.7641717905365</v>
      </c>
      <c r="O10" s="3" t="n">
        <v>22.5419793138063</v>
      </c>
    </row>
    <row r="11" customFormat="false" ht="12.75" hidden="false" customHeight="false" outlineLevel="0" collapsed="false">
      <c r="B11" s="3" t="n">
        <v>32.9606368762314</v>
      </c>
      <c r="C11" s="3" t="n">
        <v>26.268982169915</v>
      </c>
      <c r="D11" s="3" t="n">
        <v>27.8507080405394</v>
      </c>
      <c r="E11" s="3" t="n">
        <v>144.404463154243</v>
      </c>
      <c r="F11" s="3"/>
      <c r="G11" s="3" t="n">
        <v>15.2671977770802</v>
      </c>
      <c r="H11" s="3" t="n">
        <v>24.0013769089202</v>
      </c>
      <c r="I11" s="3" t="n">
        <v>16.2849185210518</v>
      </c>
      <c r="J11" s="3" t="n">
        <v>15.4472028932275</v>
      </c>
      <c r="K11" s="3"/>
      <c r="L11" s="3" t="n">
        <v>20.7752927820233</v>
      </c>
      <c r="M11" s="3" t="n">
        <v>22.5817318598624</v>
      </c>
      <c r="N11" s="3" t="n">
        <v>19.2018230316572</v>
      </c>
      <c r="O11" s="3" t="n">
        <v>21.271851440492</v>
      </c>
      <c r="T11" s="43"/>
      <c r="U11" s="43"/>
      <c r="V11" s="43"/>
      <c r="W11" s="43"/>
    </row>
    <row r="12" customFormat="false" ht="12.75" hidden="false" customHeight="false" outlineLevel="0" collapsed="false">
      <c r="B12" s="3" t="n">
        <v>19.1427521229509</v>
      </c>
      <c r="C12" s="3" t="n">
        <v>19.396690262227</v>
      </c>
      <c r="D12" s="3" t="n">
        <v>15.8110454471775</v>
      </c>
      <c r="E12" s="3" t="n">
        <v>34.5143927302418</v>
      </c>
      <c r="F12" s="3"/>
      <c r="G12" s="3" t="n">
        <v>15.0108436707313</v>
      </c>
      <c r="H12" s="3" t="n">
        <v>24.6473039658931</v>
      </c>
      <c r="I12" s="3" t="n">
        <v>16.5181219482291</v>
      </c>
      <c r="J12" s="3" t="n">
        <v>17.0606199045874</v>
      </c>
      <c r="K12" s="3"/>
      <c r="L12" s="3" t="n">
        <v>20.4583345649789</v>
      </c>
      <c r="M12" s="3" t="n">
        <v>22.9591296090442</v>
      </c>
      <c r="N12" s="3" t="n">
        <v>19.4173139775542</v>
      </c>
      <c r="O12" s="3" t="n">
        <v>23.2942397526927</v>
      </c>
    </row>
    <row r="13" customFormat="false" ht="12.75" hidden="false" customHeight="false" outlineLevel="0" collapsed="false">
      <c r="B13" s="3" t="n">
        <v>22.2425267129788</v>
      </c>
      <c r="C13" s="3" t="n">
        <v>66.8423094073346</v>
      </c>
      <c r="D13" s="3" t="n">
        <v>20.4614289464238</v>
      </c>
      <c r="E13" s="3" t="n">
        <v>30.5780194834942</v>
      </c>
      <c r="F13" s="3"/>
      <c r="G13" s="3" t="n">
        <v>16.4761546582917</v>
      </c>
      <c r="H13" s="3" t="n">
        <v>22.33170821072</v>
      </c>
      <c r="I13" s="3" t="n">
        <v>16.3492228396403</v>
      </c>
      <c r="J13" s="3" t="n">
        <v>15.5615969593404</v>
      </c>
      <c r="K13" s="3"/>
      <c r="L13" s="3" t="n">
        <v>22.2568382467467</v>
      </c>
      <c r="M13" s="3" t="n">
        <v>21.5701715295489</v>
      </c>
      <c r="N13" s="3" t="n">
        <v>19.2613749734562</v>
      </c>
      <c r="O13" s="3" t="n">
        <v>21.4163819786384</v>
      </c>
      <c r="P13" s="8"/>
      <c r="W13" s="8"/>
    </row>
    <row r="14" customFormat="false" ht="12.75" hidden="false" customHeight="false" outlineLevel="0" collapsed="false">
      <c r="B14" s="3" t="n">
        <v>16.0373686020405</v>
      </c>
      <c r="C14" s="3" t="n">
        <v>24.385478022448</v>
      </c>
      <c r="D14" s="3" t="n">
        <v>26.0254412959095</v>
      </c>
      <c r="E14" s="3" t="n">
        <v>38.9932368148469</v>
      </c>
      <c r="F14" s="3"/>
      <c r="G14" s="3" t="n">
        <v>16.0933949755955</v>
      </c>
      <c r="H14" s="3" t="n">
        <v>22.9318560118467</v>
      </c>
      <c r="I14" s="3" t="n">
        <v>18.1334179535674</v>
      </c>
      <c r="J14" s="3" t="n">
        <v>16.1125578527492</v>
      </c>
      <c r="K14" s="3"/>
      <c r="L14" s="3" t="n">
        <v>21.7901203073504</v>
      </c>
      <c r="M14" s="3" t="n">
        <v>21.9399096618064</v>
      </c>
      <c r="N14" s="3" t="n">
        <v>20.8745388075391</v>
      </c>
      <c r="O14" s="3" t="n">
        <v>22.1100417844291</v>
      </c>
      <c r="P14" s="8"/>
      <c r="W14" s="8"/>
    </row>
    <row r="15" customFormat="false" ht="12.75" hidden="false" customHeight="false" outlineLevel="0" collapsed="false">
      <c r="B15" s="3" t="n">
        <v>24.7613196568658</v>
      </c>
      <c r="C15" s="3" t="n">
        <v>27.4132745579369</v>
      </c>
      <c r="D15" s="3" t="n">
        <v>17.8151132783764</v>
      </c>
      <c r="E15" s="3" t="n">
        <v>112.313466021442</v>
      </c>
      <c r="F15" s="3"/>
      <c r="G15" s="3" t="n">
        <v>15.4636774343955</v>
      </c>
      <c r="H15" s="3" t="n">
        <v>24.8248486619033</v>
      </c>
      <c r="I15" s="3" t="n">
        <v>17.1375540031392</v>
      </c>
      <c r="J15" s="3" t="n">
        <v>17.014625130294</v>
      </c>
      <c r="K15" s="3"/>
      <c r="L15" s="3" t="n">
        <v>21.0175538012961</v>
      </c>
      <c r="M15" s="3" t="n">
        <v>23.0615542395608</v>
      </c>
      <c r="N15" s="3" t="n">
        <v>19.9833584371528</v>
      </c>
      <c r="O15" s="3" t="n">
        <v>23.2370616432404</v>
      </c>
    </row>
    <row r="16" customFormat="false" ht="12.75" hidden="false" customHeight="false" outlineLevel="0" collapsed="false">
      <c r="B16" s="3" t="n">
        <v>301.881681000759</v>
      </c>
      <c r="C16" s="3" t="n">
        <v>17.5831105922589</v>
      </c>
      <c r="D16" s="3" t="n">
        <v>19.7085185592358</v>
      </c>
      <c r="E16" s="3" t="n">
        <v>47.902567590363</v>
      </c>
      <c r="F16" s="3"/>
      <c r="G16" s="3" t="n">
        <v>20.332228300448</v>
      </c>
      <c r="H16" s="3" t="n">
        <v>20.3894313664355</v>
      </c>
      <c r="I16" s="3" t="n">
        <v>25.9401152415915</v>
      </c>
      <c r="J16" s="3" t="n">
        <v>22.0492619336423</v>
      </c>
      <c r="K16" s="3"/>
      <c r="L16" s="3" t="n">
        <v>22.4155804840707</v>
      </c>
      <c r="M16" s="3" t="n">
        <v>20.9047134864342</v>
      </c>
      <c r="N16" s="3" t="n">
        <v>18.2639684966116</v>
      </c>
      <c r="O16" s="3" t="n">
        <v>21.3296720549942</v>
      </c>
      <c r="X16" s="43"/>
    </row>
    <row r="17" customFormat="false" ht="12.75" hidden="false" customHeight="false" outlineLevel="0" collapsed="false">
      <c r="B17" s="3" t="n">
        <v>28.1932526141701</v>
      </c>
      <c r="C17" s="3" t="n">
        <v>22.0175704540348</v>
      </c>
      <c r="D17" s="3" t="n">
        <v>11.4735241204008</v>
      </c>
      <c r="E17" s="3" t="n">
        <v>20.0227640593412</v>
      </c>
      <c r="F17" s="3"/>
      <c r="G17" s="3" t="n">
        <v>21.7705793402832</v>
      </c>
      <c r="H17" s="3" t="n">
        <v>22.1327619007093</v>
      </c>
      <c r="I17" s="3" t="n">
        <v>24.4602298478272</v>
      </c>
      <c r="J17" s="3" t="n">
        <v>23.0959048299273</v>
      </c>
      <c r="K17" s="3"/>
      <c r="L17" s="3" t="n">
        <v>23.5596086887756</v>
      </c>
      <c r="M17" s="3" t="n">
        <v>22.0942310609211</v>
      </c>
      <c r="N17" s="3" t="n">
        <v>17.7596172021259</v>
      </c>
      <c r="O17" s="3" t="n">
        <v>21.9718098664159</v>
      </c>
    </row>
    <row r="18" customFormat="false" ht="12.75" hidden="false" customHeight="false" outlineLevel="0" collapsed="false">
      <c r="B18" s="3" t="n">
        <v>26.0648510284953</v>
      </c>
      <c r="C18" s="3" t="n">
        <v>34.5070370441254</v>
      </c>
      <c r="D18" s="3" t="n">
        <v>15.8049484406654</v>
      </c>
      <c r="E18" s="3" t="n">
        <v>32.4130801627352</v>
      </c>
      <c r="F18" s="3"/>
      <c r="G18" s="3" t="n">
        <v>21.531765468633</v>
      </c>
      <c r="H18" s="3" t="n">
        <v>21.4002487102511</v>
      </c>
      <c r="I18" s="3" t="n">
        <v>26.3274986075284</v>
      </c>
      <c r="J18" s="3" t="n">
        <v>21.5564672867819</v>
      </c>
      <c r="K18" s="3"/>
      <c r="L18" s="3" t="n">
        <v>23.3725863391043</v>
      </c>
      <c r="M18" s="3" t="n">
        <v>21.6021400557184</v>
      </c>
      <c r="N18" s="3" t="n">
        <v>18.3909874138315</v>
      </c>
      <c r="O18" s="3" t="n">
        <v>21.0197764988886</v>
      </c>
      <c r="AB18" s="46"/>
      <c r="AC18" s="47"/>
    </row>
    <row r="19" customFormat="false" ht="12.75" hidden="false" customHeight="false" outlineLevel="0" collapsed="false">
      <c r="B19" s="3" t="n">
        <v>22.1102967064592</v>
      </c>
      <c r="C19" s="3" t="n">
        <v>23.412844777169</v>
      </c>
      <c r="D19" s="3" t="n">
        <v>16.1690151631227</v>
      </c>
      <c r="E19" s="3" t="n">
        <v>17.7126484892075</v>
      </c>
      <c r="F19" s="48"/>
      <c r="G19" s="3" t="n">
        <v>22.3592977060477</v>
      </c>
      <c r="H19" s="3" t="n">
        <v>20.0491048924049</v>
      </c>
      <c r="I19" s="3" t="n">
        <v>26.7953589504332</v>
      </c>
      <c r="J19" s="3" t="n">
        <v>21.631112581086</v>
      </c>
      <c r="K19" s="3"/>
      <c r="L19" s="3" t="n">
        <v>24.0158067482255</v>
      </c>
      <c r="M19" s="3" t="n">
        <v>20.6649500510588</v>
      </c>
      <c r="N19" s="3" t="n">
        <v>18.5417562956282</v>
      </c>
      <c r="O19" s="3" t="n">
        <v>21.0670356866773</v>
      </c>
      <c r="AB19" s="46"/>
      <c r="AC19" s="47"/>
    </row>
    <row r="20" customFormat="false" ht="12.75" hidden="false" customHeight="false" outlineLevel="0" collapsed="false">
      <c r="B20" s="3" t="n">
        <v>49.3844522310995</v>
      </c>
      <c r="C20" s="3" t="n">
        <v>22.0175704540348</v>
      </c>
      <c r="D20" s="3" t="n">
        <v>18.7888469793678</v>
      </c>
      <c r="E20" s="3" t="n">
        <v>61.5667546850634</v>
      </c>
      <c r="F20" s="48"/>
      <c r="G20" s="3" t="n">
        <v>20.2341319930025</v>
      </c>
      <c r="H20" s="3" t="n">
        <v>21.1008215899721</v>
      </c>
      <c r="I20" s="3" t="n">
        <v>23.1494020784913</v>
      </c>
      <c r="J20" s="3" t="n">
        <v>19.9191617629455</v>
      </c>
      <c r="K20" s="3"/>
      <c r="L20" s="3" t="n">
        <v>22.335992575703</v>
      </c>
      <c r="M20" s="3" t="n">
        <v>21.3978027580016</v>
      </c>
      <c r="N20" s="3" t="n">
        <v>17.2858357604986</v>
      </c>
      <c r="O20" s="3" t="n">
        <v>19.9535765311198</v>
      </c>
      <c r="X20" s="49"/>
      <c r="AB20" s="46"/>
      <c r="AC20" s="47"/>
    </row>
    <row r="21" customFormat="false" ht="12.75" hidden="false" customHeight="false" outlineLevel="0" collapsed="false">
      <c r="B21" s="3" t="n">
        <v>23.7252646324472</v>
      </c>
      <c r="C21" s="3" t="n">
        <v>16.9762717106169</v>
      </c>
      <c r="D21" s="3" t="n">
        <v>12.4124521075943</v>
      </c>
      <c r="E21" s="3" t="n">
        <v>26.1158256441663</v>
      </c>
      <c r="F21" s="50"/>
      <c r="G21" s="3" t="n">
        <v>19.7862900204616</v>
      </c>
      <c r="H21" s="3" t="n">
        <v>21.5984437640276</v>
      </c>
      <c r="I21" s="3" t="n">
        <v>23.6235051683946</v>
      </c>
      <c r="J21" s="3" t="n">
        <v>22.6856168558425</v>
      </c>
      <c r="K21" s="3"/>
      <c r="L21" s="3" t="n">
        <v>21.970043413349</v>
      </c>
      <c r="M21" s="3" t="n">
        <v>21.7363683386086</v>
      </c>
      <c r="N21" s="3" t="n">
        <v>17.460272845145</v>
      </c>
      <c r="O21" s="3" t="n">
        <v>21.7226429086992</v>
      </c>
      <c r="X21" s="51"/>
      <c r="AB21" s="47"/>
      <c r="AC21" s="47"/>
    </row>
    <row r="22" customFormat="false" ht="12.75" hidden="false" customHeight="false" outlineLevel="0" collapsed="false">
      <c r="B22" s="3" t="n">
        <v>28.6787777985499</v>
      </c>
      <c r="C22" s="3" t="n">
        <v>44.8206472798919</v>
      </c>
      <c r="D22" s="3" t="n">
        <v>15.1080735197968</v>
      </c>
      <c r="E22" s="3" t="n">
        <v>23.797756145935</v>
      </c>
      <c r="F22" s="50"/>
      <c r="G22" s="3" t="n">
        <v>22.4138296954055</v>
      </c>
      <c r="H22" s="3" t="n">
        <v>19.7993842772512</v>
      </c>
      <c r="I22" s="3" t="n">
        <v>23.2795604153907</v>
      </c>
      <c r="J22" s="3" t="n">
        <v>20.1097859434238</v>
      </c>
      <c r="K22" s="3"/>
      <c r="L22" s="3" t="n">
        <v>24.0577186606525</v>
      </c>
      <c r="M22" s="3" t="n">
        <v>20.4873931624919</v>
      </c>
      <c r="N22" s="3" t="n">
        <v>17.334081324774</v>
      </c>
      <c r="O22" s="3" t="n">
        <v>20.0806947236608</v>
      </c>
      <c r="X22" s="47"/>
      <c r="Y22" s="47"/>
      <c r="Z22" s="47"/>
      <c r="AB22" s="47"/>
      <c r="AC22" s="47"/>
    </row>
    <row r="23" customFormat="false" ht="12.75" hidden="false" customHeight="false" outlineLevel="0" collapsed="false">
      <c r="B23" s="3" t="n">
        <v>19.1334690948904</v>
      </c>
      <c r="C23" s="3" t="n">
        <v>20.6788559625317</v>
      </c>
      <c r="D23" s="3" t="n">
        <v>17.9400276964653</v>
      </c>
      <c r="E23" s="3" t="n">
        <v>28.6016552022727</v>
      </c>
      <c r="F23" s="50"/>
      <c r="G23" s="3" t="n">
        <v>21.7113628851658</v>
      </c>
      <c r="H23" s="3" t="n">
        <v>20.2697072912962</v>
      </c>
      <c r="I23" s="3" t="n">
        <v>27.072426603108</v>
      </c>
      <c r="J23" s="3" t="n">
        <v>21.0394901156012</v>
      </c>
      <c r="K23" s="3"/>
      <c r="L23" s="3" t="n">
        <v>23.513341139982</v>
      </c>
      <c r="M23" s="3" t="n">
        <v>20.8206560251166</v>
      </c>
      <c r="N23" s="3" t="n">
        <v>18.6297121629833</v>
      </c>
      <c r="O23" s="3" t="n">
        <v>20.6892995381193</v>
      </c>
      <c r="X23" s="47"/>
      <c r="Y23" s="47"/>
      <c r="Z23" s="47"/>
      <c r="AB23" s="47"/>
      <c r="AC23" s="47"/>
    </row>
    <row r="24" customFormat="false" ht="12.75" hidden="false" customHeight="false" outlineLevel="0" collapsed="false">
      <c r="B24" s="3" t="n">
        <v>33.0080520107415</v>
      </c>
      <c r="C24" s="3" t="n">
        <v>22.8158193217338</v>
      </c>
      <c r="D24" s="3" t="n">
        <v>13.6148059126572</v>
      </c>
      <c r="E24" s="3" t="n">
        <v>54.8811563564574</v>
      </c>
      <c r="F24" s="50"/>
      <c r="G24" s="3" t="n">
        <v>20.580701404485</v>
      </c>
      <c r="H24" s="3" t="n">
        <v>21.7346594026416</v>
      </c>
      <c r="I24" s="3" t="n">
        <v>24.9112319061193</v>
      </c>
      <c r="J24" s="3" t="n">
        <v>22.6043648295197</v>
      </c>
      <c r="K24" s="3"/>
      <c r="L24" s="3" t="n">
        <v>22.6162649935378</v>
      </c>
      <c r="M24" s="3" t="n">
        <v>21.8281517853799</v>
      </c>
      <c r="N24" s="3" t="n">
        <v>17.9166250395741</v>
      </c>
      <c r="O24" s="3" t="n">
        <v>21.6729115914187</v>
      </c>
      <c r="X24" s="47"/>
      <c r="Y24" s="47"/>
      <c r="Z24" s="47"/>
      <c r="AB24" s="47"/>
      <c r="AC24" s="47"/>
    </row>
    <row r="25" customFormat="false" ht="12.75" hidden="false" customHeight="false" outlineLevel="0" collapsed="false">
      <c r="B25" s="3" t="n">
        <v>-780.315644670813</v>
      </c>
      <c r="C25" s="3" t="n">
        <v>18.8447339404775</v>
      </c>
      <c r="D25" s="3" t="n">
        <v>24.5377922028132</v>
      </c>
      <c r="E25" s="3" t="n">
        <v>35.0075680154882</v>
      </c>
      <c r="F25" s="3"/>
      <c r="G25" s="3" t="n">
        <v>20.9490687542612</v>
      </c>
      <c r="H25" s="3" t="n">
        <v>17.4628704041212</v>
      </c>
      <c r="I25" s="3" t="n">
        <v>19.8046242066735</v>
      </c>
      <c r="J25" s="3" t="n">
        <v>18.2153682186105</v>
      </c>
      <c r="K25" s="3"/>
      <c r="L25" s="3" t="n">
        <v>23.2123775829578</v>
      </c>
      <c r="M25" s="3" t="n">
        <v>21.4744701615351</v>
      </c>
      <c r="N25" s="3" t="n">
        <v>19.4461955494648</v>
      </c>
      <c r="O25" s="3" t="n">
        <v>20.2239897519567</v>
      </c>
    </row>
    <row r="26" customFormat="false" ht="12.75" hidden="false" customHeight="false" outlineLevel="0" collapsed="false">
      <c r="B26" s="3" t="n">
        <v>32.3882539225699</v>
      </c>
      <c r="C26" s="3" t="n">
        <v>24.0322593691704</v>
      </c>
      <c r="D26" s="3" t="n">
        <v>12.9582085268035</v>
      </c>
      <c r="E26" s="3" t="n">
        <v>17.3512610262752</v>
      </c>
      <c r="F26" s="3"/>
      <c r="G26" s="3" t="n">
        <v>22.4793013901028</v>
      </c>
      <c r="H26" s="3" t="n">
        <v>18.7261614103753</v>
      </c>
      <c r="I26" s="3" t="n">
        <v>18.930209072813</v>
      </c>
      <c r="J26" s="3" t="n">
        <v>18.9238300985485</v>
      </c>
      <c r="K26" s="3"/>
      <c r="L26" s="3" t="n">
        <v>24.4414136158232</v>
      </c>
      <c r="M26" s="3" t="n">
        <v>22.7316615278419</v>
      </c>
      <c r="N26" s="3" t="n">
        <v>18.8754578843951</v>
      </c>
      <c r="O26" s="3" t="n">
        <v>20.8003796101708</v>
      </c>
    </row>
    <row r="27" customFormat="false" ht="12.75" hidden="false" customHeight="false" outlineLevel="0" collapsed="false">
      <c r="B27" s="3" t="n">
        <v>29.6105429735757</v>
      </c>
      <c r="C27" s="3" t="n">
        <v>39.7265851559923</v>
      </c>
      <c r="D27" s="3" t="n">
        <v>18.7669001729153</v>
      </c>
      <c r="E27" s="3" t="n">
        <v>25.9462017864754</v>
      </c>
      <c r="F27" s="3"/>
      <c r="G27" s="3" t="n">
        <v>22.2247765716872</v>
      </c>
      <c r="H27" s="3" t="n">
        <v>18.1991018035983</v>
      </c>
      <c r="I27" s="3" t="n">
        <v>20.029632777851</v>
      </c>
      <c r="J27" s="3" t="n">
        <v>17.8777352923067</v>
      </c>
      <c r="K27" s="3"/>
      <c r="L27" s="3" t="n">
        <v>24.2401890557121</v>
      </c>
      <c r="M27" s="3" t="n">
        <v>22.2111012442438</v>
      </c>
      <c r="N27" s="3" t="n">
        <v>19.5902553988275</v>
      </c>
      <c r="O27" s="3" t="n">
        <v>19.945180055118</v>
      </c>
    </row>
    <row r="28" customFormat="false" ht="12.75" hidden="false" customHeight="false" outlineLevel="0" collapsed="false">
      <c r="B28" s="3" t="n">
        <v>24.6101095816463</v>
      </c>
      <c r="C28" s="3" t="n">
        <v>25.7042570868755</v>
      </c>
      <c r="D28" s="3" t="n">
        <v>19.2824359058909</v>
      </c>
      <c r="E28" s="3" t="n">
        <v>15.5893454410769</v>
      </c>
      <c r="F28" s="3"/>
      <c r="G28" s="3" t="n">
        <v>23.1075271223518</v>
      </c>
      <c r="H28" s="3" t="n">
        <v>17.2126293958283</v>
      </c>
      <c r="I28" s="3" t="n">
        <v>20.2992829748255</v>
      </c>
      <c r="J28" s="3" t="n">
        <v>17.9290469084538</v>
      </c>
      <c r="K28" s="3"/>
      <c r="L28" s="3" t="n">
        <v>24.9327566453171</v>
      </c>
      <c r="M28" s="3" t="n">
        <v>21.2215382126501</v>
      </c>
      <c r="N28" s="3" t="n">
        <v>19.7614200365958</v>
      </c>
      <c r="O28" s="3" t="n">
        <v>19.9877257942308</v>
      </c>
    </row>
    <row r="29" customFormat="false" ht="12.75" hidden="false" customHeight="false" outlineLevel="0" collapsed="false">
      <c r="B29" s="3" t="n">
        <v>63.8765422234669</v>
      </c>
      <c r="C29" s="3" t="n">
        <v>24.0322593691704</v>
      </c>
      <c r="D29" s="3" t="n">
        <v>23.128314761677</v>
      </c>
      <c r="E29" s="3" t="n">
        <v>41.784924111799</v>
      </c>
      <c r="F29" s="3"/>
      <c r="G29" s="3" t="n">
        <v>20.8449452956208</v>
      </c>
      <c r="H29" s="3" t="n">
        <v>17.9821000164102</v>
      </c>
      <c r="I29" s="3" t="n">
        <v>18.1354612663816</v>
      </c>
      <c r="J29" s="3" t="n">
        <v>16.7367877177216</v>
      </c>
      <c r="K29" s="3"/>
      <c r="L29" s="3" t="n">
        <v>23.127041725833</v>
      </c>
      <c r="M29" s="3" t="n">
        <v>21.9951386754856</v>
      </c>
      <c r="N29" s="3" t="n">
        <v>18.3411660934242</v>
      </c>
      <c r="O29" s="3" t="n">
        <v>18.9827125985861</v>
      </c>
    </row>
    <row r="30" customFormat="false" ht="12.75" hidden="false" customHeight="false" outlineLevel="0" collapsed="false">
      <c r="B30" s="3" t="n">
        <v>26.6275615829136</v>
      </c>
      <c r="C30" s="3" t="n">
        <v>18.1494089004052</v>
      </c>
      <c r="D30" s="3" t="n">
        <v>14.1686728778775</v>
      </c>
      <c r="E30" s="3" t="n">
        <v>21.7483484855326</v>
      </c>
      <c r="F30" s="3"/>
      <c r="G30" s="3" t="n">
        <v>20.3699743047222</v>
      </c>
      <c r="H30" s="3" t="n">
        <v>18.3422394408332</v>
      </c>
      <c r="I30" s="3" t="n">
        <v>18.4251477660533</v>
      </c>
      <c r="J30" s="3" t="n">
        <v>18.6474970672465</v>
      </c>
      <c r="K30" s="3"/>
      <c r="L30" s="3" t="n">
        <v>22.7349402412218</v>
      </c>
      <c r="M30" s="3" t="n">
        <v>22.3530288059414</v>
      </c>
      <c r="N30" s="3" t="n">
        <v>18.5376738018045</v>
      </c>
      <c r="O30" s="3" t="n">
        <v>20.5769380447826</v>
      </c>
    </row>
    <row r="31" customFormat="false" ht="12.75" hidden="false" customHeight="false" outlineLevel="0" collapsed="false">
      <c r="B31" s="3" t="n">
        <v>33.030661638656</v>
      </c>
      <c r="C31" s="3" t="n">
        <v>54.0435081364368</v>
      </c>
      <c r="D31" s="3" t="n">
        <v>17.7924046388995</v>
      </c>
      <c r="E31" s="3" t="n">
        <v>20.1165502066382</v>
      </c>
      <c r="F31" s="3"/>
      <c r="G31" s="3" t="n">
        <v>23.1657746389292</v>
      </c>
      <c r="H31" s="3" t="n">
        <v>17.0282447198638</v>
      </c>
      <c r="I31" s="3" t="n">
        <v>18.2152462370738</v>
      </c>
      <c r="J31" s="3" t="n">
        <v>16.8711621338129</v>
      </c>
      <c r="K31" s="3"/>
      <c r="L31" s="3" t="n">
        <v>24.9779331527803</v>
      </c>
      <c r="M31" s="3" t="n">
        <v>21.034331234594</v>
      </c>
      <c r="N31" s="3" t="n">
        <v>18.3954916922864</v>
      </c>
      <c r="O31" s="3" t="n">
        <v>19.0977259220225</v>
      </c>
    </row>
    <row r="32" customFormat="false" ht="12.75" hidden="false" customHeight="false" outlineLevel="0" collapsed="false">
      <c r="B32" s="3" t="n">
        <v>20.9774005484524</v>
      </c>
      <c r="C32" s="3" t="n">
        <v>22.4461657096433</v>
      </c>
      <c r="D32" s="3" t="n">
        <v>21.8554126738853</v>
      </c>
      <c r="E32" s="3" t="n">
        <v>23.4452539362841</v>
      </c>
      <c r="F32" s="3"/>
      <c r="G32" s="3" t="n">
        <v>22.4161722899126</v>
      </c>
      <c r="H32" s="3" t="n">
        <v>17.3749744861712</v>
      </c>
      <c r="I32" s="3" t="n">
        <v>20.4578966908963</v>
      </c>
      <c r="J32" s="3" t="n">
        <v>17.5206908357294</v>
      </c>
      <c r="K32" s="3"/>
      <c r="L32" s="3" t="n">
        <v>24.3916214444418</v>
      </c>
      <c r="M32" s="3" t="n">
        <v>21.3857780177531</v>
      </c>
      <c r="N32" s="3" t="n">
        <v>19.8613590167597</v>
      </c>
      <c r="O32" s="3" t="n">
        <v>19.6473900379279</v>
      </c>
    </row>
    <row r="33" customFormat="false" ht="12.75" hidden="false" customHeight="false" outlineLevel="0" collapsed="false">
      <c r="B33" s="3" t="n">
        <v>38.9081601597598</v>
      </c>
      <c r="C33" s="3" t="n">
        <v>24.9864428255257</v>
      </c>
      <c r="D33" s="3" t="n">
        <v>15.7571057454464</v>
      </c>
      <c r="E33" s="3" t="n">
        <v>38.5940427528125</v>
      </c>
      <c r="F33" s="3"/>
      <c r="G33" s="3" t="n">
        <v>21.2129447708893</v>
      </c>
      <c r="H33" s="3" t="n">
        <v>18.4403857635644</v>
      </c>
      <c r="I33" s="3" t="n">
        <v>19.1992148861905</v>
      </c>
      <c r="J33" s="3" t="n">
        <v>18.5925618202791</v>
      </c>
      <c r="K33" s="3"/>
      <c r="L33" s="3" t="n">
        <v>23.4276514726604</v>
      </c>
      <c r="M33" s="3" t="n">
        <v>22.4501055446457</v>
      </c>
      <c r="N33" s="3" t="n">
        <v>19.052913776604</v>
      </c>
      <c r="O33" s="3" t="n">
        <v>20.5323088984371</v>
      </c>
    </row>
    <row r="34" customFormat="false" ht="12.75" hidden="false" customHeight="false" outlineLevel="0" collapsed="false">
      <c r="B34" s="3" t="n">
        <v>-50.7971568895017</v>
      </c>
      <c r="C34" s="3" t="n">
        <v>13.9387168812807</v>
      </c>
      <c r="D34" s="3" t="n">
        <v>248.02907976099</v>
      </c>
      <c r="E34" s="3" t="n">
        <v>43.1670806739936</v>
      </c>
      <c r="F34" s="52"/>
      <c r="G34" s="3" t="n">
        <v>22.5714057109531</v>
      </c>
      <c r="H34" s="3" t="n">
        <v>19.8419179210182</v>
      </c>
      <c r="I34" s="3" t="n">
        <v>19.5291228886028</v>
      </c>
      <c r="J34" s="3" t="n">
        <v>23.7551393374398</v>
      </c>
      <c r="K34" s="3"/>
      <c r="L34" s="3" t="n">
        <v>27.0668264903289</v>
      </c>
      <c r="M34" s="3" t="n">
        <v>18.9420054282549</v>
      </c>
      <c r="N34" s="3" t="n">
        <v>25.5210236861532</v>
      </c>
      <c r="O34" s="3" t="n">
        <v>20.9879398536664</v>
      </c>
      <c r="P34" s="53"/>
      <c r="W34" s="53"/>
      <c r="Y34" s="53"/>
      <c r="Z34" s="53"/>
      <c r="AB34" s="53"/>
    </row>
    <row r="35" customFormat="false" ht="12.75" hidden="false" customHeight="false" outlineLevel="0" collapsed="false">
      <c r="B35" s="3" t="n">
        <v>80.1874305598395</v>
      </c>
      <c r="C35" s="3" t="n">
        <v>16.5870134628917</v>
      </c>
      <c r="D35" s="3" t="n">
        <v>24.7221943227466</v>
      </c>
      <c r="E35" s="3" t="n">
        <v>19.1448941382269</v>
      </c>
      <c r="F35" s="3"/>
      <c r="G35" s="3" t="n">
        <v>24.3579299461531</v>
      </c>
      <c r="H35" s="3" t="n">
        <v>21.4890970336793</v>
      </c>
      <c r="I35" s="3" t="n">
        <v>18.6783439024444</v>
      </c>
      <c r="J35" s="3" t="n">
        <v>24.9744754893809</v>
      </c>
      <c r="K35" s="3"/>
      <c r="L35" s="3" t="n">
        <v>28.7527398109122</v>
      </c>
      <c r="M35" s="3" t="n">
        <v>19.9134551512158</v>
      </c>
      <c r="N35" s="3" t="n">
        <v>24.5469322948342</v>
      </c>
      <c r="O35" s="3" t="n">
        <v>21.6093668061667</v>
      </c>
    </row>
    <row r="36" customFormat="false" ht="12.75" hidden="false" customHeight="false" outlineLevel="0" collapsed="false">
      <c r="B36" s="3" t="n">
        <v>65.0738901509565</v>
      </c>
      <c r="C36" s="3" t="n">
        <v>22.8053016196535</v>
      </c>
      <c r="D36" s="3" t="n">
        <v>60.373248188845</v>
      </c>
      <c r="E36" s="3" t="n">
        <v>30.1733437360859</v>
      </c>
      <c r="F36" s="3"/>
      <c r="G36" s="3" t="n">
        <v>24.059367958203</v>
      </c>
      <c r="H36" s="3" t="n">
        <v>20.7979049232674</v>
      </c>
      <c r="I36" s="3" t="n">
        <v>19.7478802579804</v>
      </c>
      <c r="J36" s="3" t="n">
        <v>23.1841306276805</v>
      </c>
      <c r="K36" s="3"/>
      <c r="L36" s="3" t="n">
        <v>28.4746682525368</v>
      </c>
      <c r="M36" s="3" t="n">
        <v>19.5128314208052</v>
      </c>
      <c r="N36" s="3" t="n">
        <v>25.7697238462753</v>
      </c>
      <c r="O36" s="3" t="n">
        <v>20.6878248429522</v>
      </c>
    </row>
    <row r="37" customFormat="false" ht="12.75" hidden="false" customHeight="false" outlineLevel="0" collapsed="false">
      <c r="B37" s="3" t="n">
        <v>44.9860782787992</v>
      </c>
      <c r="C37" s="3" t="n">
        <v>17.3667027923733</v>
      </c>
      <c r="D37" s="3" t="n">
        <v>66.0546036971353</v>
      </c>
      <c r="E37" s="3" t="n">
        <v>17.0221677937739</v>
      </c>
      <c r="F37" s="3"/>
      <c r="G37" s="3" t="n">
        <v>25.0972736218336</v>
      </c>
      <c r="H37" s="3" t="n">
        <v>19.5194789683267</v>
      </c>
      <c r="I37" s="3" t="n">
        <v>20.0099479605603</v>
      </c>
      <c r="J37" s="3" t="n">
        <v>23.2704965575635</v>
      </c>
      <c r="K37" s="3"/>
      <c r="L37" s="3" t="n">
        <v>29.4351309633422</v>
      </c>
      <c r="M37" s="3" t="n">
        <v>18.7449382294111</v>
      </c>
      <c r="N37" s="3" t="n">
        <v>26.0667207779064</v>
      </c>
      <c r="O37" s="3" t="n">
        <v>20.7336015245263</v>
      </c>
    </row>
    <row r="38" customFormat="false" ht="12.75" hidden="false" customHeight="false" outlineLevel="0" collapsed="false">
      <c r="B38" s="3" t="n">
        <v>-363.714510092137</v>
      </c>
      <c r="C38" s="3" t="n">
        <v>16.5870134628917</v>
      </c>
      <c r="D38" s="3" t="n">
        <v>153.483267935537</v>
      </c>
      <c r="E38" s="3" t="n">
        <v>53.958895236492</v>
      </c>
      <c r="F38" s="3"/>
      <c r="G38" s="3" t="n">
        <v>22.4505772557739</v>
      </c>
      <c r="H38" s="3" t="n">
        <v>20.5149848663339</v>
      </c>
      <c r="I38" s="3" t="n">
        <v>17.9041711032938</v>
      </c>
      <c r="J38" s="3" t="n">
        <v>21.3010341028032</v>
      </c>
      <c r="K38" s="3"/>
      <c r="L38" s="3" t="n">
        <v>26.9508681627259</v>
      </c>
      <c r="M38" s="3" t="n">
        <v>19.3459560751795</v>
      </c>
      <c r="N38" s="3" t="n">
        <v>23.6509491073086</v>
      </c>
      <c r="O38" s="3" t="n">
        <v>19.654206596186</v>
      </c>
    </row>
    <row r="39" customFormat="false" ht="12.75" hidden="false" customHeight="false" outlineLevel="0" collapsed="false">
      <c r="B39" s="3" t="n">
        <v>52.2180563925421</v>
      </c>
      <c r="C39" s="3" t="n">
        <v>13.5546159261131</v>
      </c>
      <c r="D39" s="3" t="n">
        <v>29.536370886016</v>
      </c>
      <c r="E39" s="3" t="n">
        <v>24.6420423483593</v>
      </c>
      <c r="F39" s="3"/>
      <c r="G39" s="3" t="n">
        <v>21.9005819136866</v>
      </c>
      <c r="H39" s="3" t="n">
        <v>20.9850511833111</v>
      </c>
      <c r="I39" s="3" t="n">
        <v>18.1864581945809</v>
      </c>
      <c r="J39" s="3" t="n">
        <v>24.4954214511664</v>
      </c>
      <c r="K39" s="3"/>
      <c r="L39" s="3" t="n">
        <v>26.4198759889991</v>
      </c>
      <c r="M39" s="3" t="n">
        <v>19.6222850446335</v>
      </c>
      <c r="N39" s="3" t="n">
        <v>23.9787212224169</v>
      </c>
      <c r="O39" s="3" t="n">
        <v>21.3683073801559</v>
      </c>
    </row>
    <row r="40" customFormat="false" ht="12.75" hidden="false" customHeight="false" outlineLevel="0" collapsed="false">
      <c r="B40" s="3" t="n">
        <v>84.2439244648074</v>
      </c>
      <c r="C40" s="3" t="n">
        <v>26.8954554736963</v>
      </c>
      <c r="D40" s="3" t="n">
        <v>51.3292206690219</v>
      </c>
      <c r="E40" s="3" t="n">
        <v>22.5678301408324</v>
      </c>
      <c r="F40" s="3"/>
      <c r="G40" s="3" t="n">
        <v>25.1659991106609</v>
      </c>
      <c r="H40" s="3" t="n">
        <v>19.2826996419127</v>
      </c>
      <c r="I40" s="3" t="n">
        <v>17.9819296169086</v>
      </c>
      <c r="J40" s="3" t="n">
        <v>21.5191692626923</v>
      </c>
      <c r="K40" s="3"/>
      <c r="L40" s="3" t="n">
        <v>29.4981172675275</v>
      </c>
      <c r="M40" s="3" t="n">
        <v>18.5987260083178</v>
      </c>
      <c r="N40" s="3" t="n">
        <v>23.7413599138677</v>
      </c>
      <c r="O40" s="3" t="n">
        <v>19.7775272254403</v>
      </c>
    </row>
    <row r="41" customFormat="false" ht="12.75" hidden="false" customHeight="false" outlineLevel="0" collapsed="false">
      <c r="B41" s="3" t="n">
        <v>34.1696464896863</v>
      </c>
      <c r="C41" s="3" t="n">
        <v>15.8156699147672</v>
      </c>
      <c r="D41" s="3" t="n">
        <v>110.698102718025</v>
      </c>
      <c r="E41" s="3" t="n">
        <v>26.8434001956962</v>
      </c>
      <c r="F41" s="3"/>
      <c r="G41" s="3" t="n">
        <v>24.2838257470259</v>
      </c>
      <c r="H41" s="3" t="n">
        <v>19.7285194905604</v>
      </c>
      <c r="I41" s="3" t="n">
        <v>20.1640551489163</v>
      </c>
      <c r="J41" s="3" t="n">
        <v>22.5872161817041</v>
      </c>
      <c r="K41" s="3"/>
      <c r="L41" s="3" t="n">
        <v>28.6838570006381</v>
      </c>
      <c r="M41" s="3" t="n">
        <v>18.8729649595943</v>
      </c>
      <c r="N41" s="3" t="n">
        <v>26.2408905452674</v>
      </c>
      <c r="O41" s="3" t="n">
        <v>20.3676239743072</v>
      </c>
    </row>
    <row r="42" customFormat="false" ht="12.75" hidden="false" customHeight="false" outlineLevel="0" collapsed="false">
      <c r="B42" s="3" t="n">
        <v>137.043729619104</v>
      </c>
      <c r="C42" s="3" t="n">
        <v>17.0360375443304</v>
      </c>
      <c r="D42" s="3" t="n">
        <v>37.3947049122948</v>
      </c>
      <c r="E42" s="3" t="n">
        <v>48.7536526572825</v>
      </c>
      <c r="F42" s="3"/>
      <c r="G42" s="3" t="n">
        <v>22.8780335166797</v>
      </c>
      <c r="H42" s="3" t="n">
        <v>21.1136166518259</v>
      </c>
      <c r="I42" s="3" t="n">
        <v>18.9401896199702</v>
      </c>
      <c r="J42" s="3" t="n">
        <v>24.4007151727107</v>
      </c>
      <c r="K42" s="3"/>
      <c r="L42" s="3" t="n">
        <v>27.3599806779837</v>
      </c>
      <c r="M42" s="3" t="n">
        <v>19.697052264189</v>
      </c>
      <c r="N42" s="3" t="n">
        <v>24.8478989792547</v>
      </c>
      <c r="O42" s="3" t="n">
        <v>21.3201834486419</v>
      </c>
    </row>
    <row r="43" customFormat="false" ht="12.75" hidden="false" customHeight="false" outlineLevel="0" collapsed="false">
      <c r="B43" s="3" t="n">
        <v>60.5498266985346</v>
      </c>
      <c r="C43" s="3" t="n">
        <v>13.016807280241</v>
      </c>
      <c r="D43" s="3" t="n">
        <v>17.2731475482008</v>
      </c>
      <c r="E43" s="3" t="n">
        <v>18.9640716732741</v>
      </c>
      <c r="F43" s="3"/>
      <c r="G43" s="3" t="n">
        <v>17.6077738452434</v>
      </c>
      <c r="H43" s="3" t="n">
        <v>20.3894313664355</v>
      </c>
      <c r="I43" s="3" t="n">
        <v>18.0123748781406</v>
      </c>
      <c r="J43" s="3" t="n">
        <v>16.0763166839856</v>
      </c>
      <c r="K43" s="3"/>
      <c r="L43" s="3" t="n">
        <v>20.4028544992019</v>
      </c>
      <c r="M43" s="3" t="n">
        <v>18.3531924333135</v>
      </c>
      <c r="N43" s="3" t="n">
        <v>17.5017238373368</v>
      </c>
      <c r="O43" s="3" t="n">
        <v>17.3908282142862</v>
      </c>
    </row>
    <row r="44" customFormat="false" ht="12.75" hidden="false" customHeight="false" outlineLevel="0" collapsed="false">
      <c r="B44" s="3" t="n">
        <v>20.5455891608582</v>
      </c>
      <c r="C44" s="3" t="n">
        <v>15.297708527759</v>
      </c>
      <c r="D44" s="3" t="n">
        <v>10.6032140099405</v>
      </c>
      <c r="E44" s="3" t="n">
        <v>12.2251273654996</v>
      </c>
      <c r="F44" s="3"/>
      <c r="G44" s="3" t="n">
        <v>18.6763523613079</v>
      </c>
      <c r="H44" s="3" t="n">
        <v>22.1327619007093</v>
      </c>
      <c r="I44" s="3" t="n">
        <v>17.2861599802595</v>
      </c>
      <c r="J44" s="3" t="n">
        <v>16.6256483511266</v>
      </c>
      <c r="K44" s="3"/>
      <c r="L44" s="3" t="n">
        <v>21.3463349843485</v>
      </c>
      <c r="M44" s="3" t="n">
        <v>19.2637341459724</v>
      </c>
      <c r="N44" s="3" t="n">
        <v>17.0380577812489</v>
      </c>
      <c r="O44" s="3" t="n">
        <v>17.8153428652114</v>
      </c>
    </row>
    <row r="45" customFormat="false" ht="12.75" hidden="false" customHeight="false" outlineLevel="0" collapsed="false">
      <c r="B45" s="3" t="n">
        <v>19.3916409833784</v>
      </c>
      <c r="C45" s="3" t="n">
        <v>20.4371123014676</v>
      </c>
      <c r="D45" s="3" t="n">
        <v>14.1994686427409</v>
      </c>
      <c r="E45" s="3" t="n">
        <v>15.9470998602981</v>
      </c>
      <c r="F45" s="3"/>
      <c r="G45" s="3" t="n">
        <v>18.500324534051</v>
      </c>
      <c r="H45" s="3" t="n">
        <v>21.4002487102511</v>
      </c>
      <c r="I45" s="3" t="n">
        <v>18.1983100310627</v>
      </c>
      <c r="J45" s="3" t="n">
        <v>15.8127513250081</v>
      </c>
      <c r="K45" s="3"/>
      <c r="L45" s="3" t="n">
        <v>21.19268659938</v>
      </c>
      <c r="M45" s="3" t="n">
        <v>18.8885801750709</v>
      </c>
      <c r="N45" s="3" t="n">
        <v>17.6183279115678</v>
      </c>
      <c r="O45" s="3" t="n">
        <v>17.1842643796237</v>
      </c>
    </row>
    <row r="46" customFormat="false" ht="12.75" hidden="false" customHeight="false" outlineLevel="0" collapsed="false">
      <c r="B46" s="3" t="n">
        <v>17.1143306890861</v>
      </c>
      <c r="C46" s="3" t="n">
        <v>15.9584841939896</v>
      </c>
      <c r="D46" s="3" t="n">
        <v>14.492641648105</v>
      </c>
      <c r="E46" s="3" t="n">
        <v>11.3234362217707</v>
      </c>
      <c r="F46" s="3"/>
      <c r="G46" s="3" t="n">
        <v>19.1079566444453</v>
      </c>
      <c r="H46" s="3" t="n">
        <v>20.0491048924049</v>
      </c>
      <c r="I46" s="3" t="n">
        <v>18.4206321363203</v>
      </c>
      <c r="J46" s="3" t="n">
        <v>15.8528806281588</v>
      </c>
      <c r="K46" s="3"/>
      <c r="L46" s="3" t="n">
        <v>21.7201653960529</v>
      </c>
      <c r="M46" s="3" t="n">
        <v>18.1681266456731</v>
      </c>
      <c r="N46" s="3" t="n">
        <v>17.7566467848577</v>
      </c>
      <c r="O46" s="3" t="n">
        <v>17.2158372322354</v>
      </c>
    </row>
    <row r="47" customFormat="false" ht="12.75" hidden="false" customHeight="false" outlineLevel="0" collapsed="false">
      <c r="B47" s="3" t="n">
        <v>29.8935289104668</v>
      </c>
      <c r="C47" s="3" t="n">
        <v>15.297708527759</v>
      </c>
      <c r="D47" s="3" t="n">
        <v>16.5626227364515</v>
      </c>
      <c r="E47" s="3" t="n">
        <v>20.7908349144302</v>
      </c>
      <c r="F47" s="3"/>
      <c r="G47" s="3" t="n">
        <v>17.5341578028614</v>
      </c>
      <c r="H47" s="3" t="n">
        <v>21.1008215899721</v>
      </c>
      <c r="I47" s="3" t="n">
        <v>16.6210369817281</v>
      </c>
      <c r="J47" s="3" t="n">
        <v>14.9135253624034</v>
      </c>
      <c r="K47" s="3"/>
      <c r="L47" s="3" t="n">
        <v>20.3368965026677</v>
      </c>
      <c r="M47" s="3" t="n">
        <v>18.732168538985</v>
      </c>
      <c r="N47" s="3" t="n">
        <v>16.6015198382735</v>
      </c>
      <c r="O47" s="3" t="n">
        <v>16.4650096040297</v>
      </c>
    </row>
    <row r="48" customFormat="false" ht="12.75" hidden="false" customHeight="false" outlineLevel="0" collapsed="false">
      <c r="B48" s="3" t="n">
        <v>18.0662177544341</v>
      </c>
      <c r="C48" s="3" t="n">
        <v>12.6812234669785</v>
      </c>
      <c r="D48" s="3" t="n">
        <v>11.4001549683865</v>
      </c>
      <c r="E48" s="3" t="n">
        <v>14.2558700517367</v>
      </c>
      <c r="F48" s="3"/>
      <c r="G48" s="3" t="n">
        <v>17.19686274293</v>
      </c>
      <c r="H48" s="3" t="n">
        <v>21.5984437640276</v>
      </c>
      <c r="I48" s="3" t="n">
        <v>16.8640381504396</v>
      </c>
      <c r="J48" s="3" t="n">
        <v>16.4119787448488</v>
      </c>
      <c r="K48" s="3"/>
      <c r="L48" s="3" t="n">
        <v>20.0330761206938</v>
      </c>
      <c r="M48" s="3" t="n">
        <v>18.991124176326</v>
      </c>
      <c r="N48" s="3" t="n">
        <v>16.7623547360717</v>
      </c>
      <c r="O48" s="3" t="n">
        <v>17.6511781425308</v>
      </c>
    </row>
    <row r="49" customFormat="false" ht="12.75" hidden="false" customHeight="false" outlineLevel="0" collapsed="false">
      <c r="B49" s="3" t="n">
        <v>20.8022351855713</v>
      </c>
      <c r="C49" s="3" t="n">
        <v>23.6618392900232</v>
      </c>
      <c r="D49" s="3" t="n">
        <v>13.6344504978169</v>
      </c>
      <c r="E49" s="3" t="n">
        <v>13.5361311711415</v>
      </c>
      <c r="F49" s="3"/>
      <c r="G49" s="3" t="n">
        <v>19.1477682345881</v>
      </c>
      <c r="H49" s="3" t="n">
        <v>19.7993842772512</v>
      </c>
      <c r="I49" s="3" t="n">
        <v>16.6880286185129</v>
      </c>
      <c r="J49" s="3" t="n">
        <v>15.0201244114236</v>
      </c>
      <c r="K49" s="3"/>
      <c r="L49" s="3" t="n">
        <v>21.7544419324734</v>
      </c>
      <c r="M49" s="3" t="n">
        <v>18.0307413676933</v>
      </c>
      <c r="N49" s="3" t="n">
        <v>16.6460161833349</v>
      </c>
      <c r="O49" s="3" t="n">
        <v>16.5514679114107</v>
      </c>
    </row>
    <row r="50" customFormat="false" ht="12.75" hidden="false" customHeight="false" outlineLevel="0" collapsed="false">
      <c r="B50" s="3" t="n">
        <v>15.27482340143</v>
      </c>
      <c r="C50" s="3" t="n">
        <v>14.6392371674509</v>
      </c>
      <c r="D50" s="3" t="n">
        <v>15.8994843802917</v>
      </c>
      <c r="E50" s="3" t="n">
        <v>14.9658936842673</v>
      </c>
      <c r="F50" s="3"/>
      <c r="G50" s="3" t="n">
        <v>18.632755574782</v>
      </c>
      <c r="H50" s="3" t="n">
        <v>20.2697072912962</v>
      </c>
      <c r="I50" s="3" t="n">
        <v>18.5511513532762</v>
      </c>
      <c r="J50" s="3" t="n">
        <v>15.5327789580386</v>
      </c>
      <c r="K50" s="3"/>
      <c r="L50" s="3" t="n">
        <v>21.3083451746713</v>
      </c>
      <c r="M50" s="3" t="n">
        <v>18.2883701593465</v>
      </c>
      <c r="N50" s="3" t="n">
        <v>17.8372955582385</v>
      </c>
      <c r="O50" s="3" t="n">
        <v>16.9627537306983</v>
      </c>
    </row>
    <row r="51" customFormat="false" ht="12.75" hidden="false" customHeight="false" outlineLevel="0" collapsed="false">
      <c r="B51" s="3" t="n">
        <v>22.9893481772294</v>
      </c>
      <c r="C51" s="3" t="n">
        <v>15.6788385115128</v>
      </c>
      <c r="D51" s="3" t="n">
        <v>12.4064404125074</v>
      </c>
      <c r="E51" s="3" t="n">
        <v>19.9693372244799</v>
      </c>
      <c r="F51" s="3"/>
      <c r="G51" s="3" t="n">
        <v>17.7938144511178</v>
      </c>
      <c r="H51" s="3" t="n">
        <v>21.7346594026416</v>
      </c>
      <c r="I51" s="3" t="n">
        <v>17.5101931116652</v>
      </c>
      <c r="J51" s="3" t="n">
        <v>16.3694105448528</v>
      </c>
      <c r="K51" s="3"/>
      <c r="L51" s="3" t="n">
        <v>20.5689839960821</v>
      </c>
      <c r="M51" s="3" t="n">
        <v>19.0611503171166</v>
      </c>
      <c r="N51" s="3" t="n">
        <v>17.1825146966916</v>
      </c>
      <c r="O51" s="3" t="n">
        <v>17.6183279115678</v>
      </c>
    </row>
    <row r="52" customFormat="false" ht="12.75" hidden="false" customHeight="false" outlineLevel="0" collapsed="false">
      <c r="B52" s="3" t="n">
        <v>24.9947397484851</v>
      </c>
      <c r="C52" s="3" t="n">
        <v>19.647505518813</v>
      </c>
      <c r="D52" s="3" t="n">
        <v>73.089344429982</v>
      </c>
      <c r="E52" s="3" t="n">
        <v>73.5061983238353</v>
      </c>
      <c r="F52" s="3"/>
      <c r="G52" s="3" t="n">
        <v>21.8135049724682</v>
      </c>
      <c r="H52" s="3" t="n">
        <v>23.6399476906568</v>
      </c>
      <c r="I52" s="3" t="n">
        <v>23.8966953435801</v>
      </c>
      <c r="J52" s="3" t="n">
        <v>19.5392298118879</v>
      </c>
      <c r="K52" s="3"/>
      <c r="L52" s="3" t="n">
        <v>17.59207394105</v>
      </c>
      <c r="M52" s="3" t="n">
        <v>21.8130112485828</v>
      </c>
      <c r="N52" s="3" t="n">
        <v>23.5848605573346</v>
      </c>
      <c r="O52" s="3" t="n">
        <v>22.4925112745428</v>
      </c>
    </row>
    <row r="53" customFormat="false" ht="12.75" hidden="false" customHeight="false" outlineLevel="0" collapsed="false">
      <c r="B53" s="3" t="n">
        <v>13.8570673382908</v>
      </c>
      <c r="C53" s="3" t="n">
        <v>25.3533240070223</v>
      </c>
      <c r="D53" s="3" t="n">
        <v>19.9602457893278</v>
      </c>
      <c r="E53" s="3" t="n">
        <v>23.4347125059224</v>
      </c>
      <c r="F53" s="3"/>
      <c r="G53" s="3" t="n">
        <v>23.4776451884914</v>
      </c>
      <c r="H53" s="3" t="n">
        <v>26.015819670206</v>
      </c>
      <c r="I53" s="3" t="n">
        <v>22.6351114577573</v>
      </c>
      <c r="J53" s="3" t="n">
        <v>20.3567242897711</v>
      </c>
      <c r="K53" s="3"/>
      <c r="L53" s="3" t="n">
        <v>18.2890650116171</v>
      </c>
      <c r="M53" s="3" t="n">
        <v>23.1113521222514</v>
      </c>
      <c r="N53" s="3" t="n">
        <v>22.7505465459999</v>
      </c>
      <c r="O53" s="3" t="n">
        <v>23.2077469359837</v>
      </c>
    </row>
    <row r="54" customFormat="false" ht="12.75" hidden="false" customHeight="false" outlineLevel="0" collapsed="false">
      <c r="B54" s="3" t="n">
        <v>13.3223724379818</v>
      </c>
      <c r="C54" s="3" t="n">
        <v>43.4709194894626</v>
      </c>
      <c r="D54" s="3" t="n">
        <v>38.1479517058134</v>
      </c>
      <c r="E54" s="3" t="n">
        <v>42.4082282398748</v>
      </c>
      <c r="F54" s="3"/>
      <c r="G54" s="3" t="n">
        <v>23.2001501306962</v>
      </c>
      <c r="H54" s="3" t="n">
        <v>25.0095722181023</v>
      </c>
      <c r="I54" s="3" t="n">
        <v>24.2250644236438</v>
      </c>
      <c r="J54" s="3" t="n">
        <v>19.1512589541261</v>
      </c>
      <c r="K54" s="3"/>
      <c r="L54" s="3" t="n">
        <v>18.176160236567</v>
      </c>
      <c r="M54" s="3" t="n">
        <v>22.5734623467319</v>
      </c>
      <c r="N54" s="3" t="n">
        <v>23.7970997345386</v>
      </c>
      <c r="O54" s="3" t="n">
        <v>22.1481779720625</v>
      </c>
    </row>
    <row r="55" customFormat="false" ht="12.75" hidden="false" customHeight="false" outlineLevel="0" collapsed="false">
      <c r="B55" s="3" t="n">
        <v>12.2064861024314</v>
      </c>
      <c r="C55" s="3" t="n">
        <v>27.2213392520146</v>
      </c>
      <c r="D55" s="3" t="n">
        <v>40.3403273810801</v>
      </c>
      <c r="E55" s="3" t="n">
        <v>20.3312290381324</v>
      </c>
      <c r="F55" s="3"/>
      <c r="G55" s="3" t="n">
        <v>24.1637627534444</v>
      </c>
      <c r="H55" s="3" t="n">
        <v>23.1836750538355</v>
      </c>
      <c r="I55" s="3" t="n">
        <v>24.6206232135783</v>
      </c>
      <c r="J55" s="3" t="n">
        <v>19.2101533740482</v>
      </c>
      <c r="K55" s="3"/>
      <c r="L55" s="3" t="n">
        <v>18.5627954310404</v>
      </c>
      <c r="M55" s="3" t="n">
        <v>21.5520900354204</v>
      </c>
      <c r="N55" s="3" t="n">
        <v>24.0501445948313</v>
      </c>
      <c r="O55" s="3" t="n">
        <v>22.2006537028976</v>
      </c>
    </row>
    <row r="56" customFormat="false" ht="12.75" hidden="false" customHeight="false" outlineLevel="0" collapsed="false">
      <c r="B56" s="3" t="n">
        <v>17.5607579757035</v>
      </c>
      <c r="C56" s="3" t="n">
        <v>25.3533240070223</v>
      </c>
      <c r="D56" s="3" t="n">
        <v>61.8602574590921</v>
      </c>
      <c r="E56" s="3" t="n">
        <v>111.468808704148</v>
      </c>
      <c r="F56" s="3"/>
      <c r="G56" s="3" t="n">
        <v>21.7006343329306</v>
      </c>
      <c r="H56" s="3" t="n">
        <v>24.6015889351427</v>
      </c>
      <c r="I56" s="3" t="n">
        <v>21.5080958714019</v>
      </c>
      <c r="J56" s="3" t="n">
        <v>17.8478958275561</v>
      </c>
      <c r="K56" s="3"/>
      <c r="L56" s="3" t="n">
        <v>17.5430155687001</v>
      </c>
      <c r="M56" s="3" t="n">
        <v>22.3504310708231</v>
      </c>
      <c r="N56" s="3" t="n">
        <v>21.9788426094945</v>
      </c>
      <c r="O56" s="3" t="n">
        <v>20.9676466511095</v>
      </c>
    </row>
    <row r="57" customFormat="false" ht="12.75" hidden="false" customHeight="false" outlineLevel="0" collapsed="false">
      <c r="B57" s="3" t="n">
        <v>12.6831087136585</v>
      </c>
      <c r="C57" s="3" t="n">
        <v>18.8928641733732</v>
      </c>
      <c r="D57" s="3" t="n">
        <v>22.9849853127614</v>
      </c>
      <c r="E57" s="3" t="n">
        <v>32.2377382573961</v>
      </c>
      <c r="F57" s="3"/>
      <c r="G57" s="3" t="n">
        <v>21.1863487027854</v>
      </c>
      <c r="H57" s="3" t="n">
        <v>25.2806828788118</v>
      </c>
      <c r="I57" s="3" t="n">
        <v>21.9167604486217</v>
      </c>
      <c r="J57" s="3" t="n">
        <v>20.0373127626523</v>
      </c>
      <c r="K57" s="3"/>
      <c r="L57" s="3" t="n">
        <v>17.3164737960051</v>
      </c>
      <c r="M57" s="3" t="n">
        <v>22.7200738978763</v>
      </c>
      <c r="N57" s="3" t="n">
        <v>22.2616294396922</v>
      </c>
      <c r="O57" s="3" t="n">
        <v>22.9299369863432</v>
      </c>
    </row>
    <row r="58" customFormat="false" ht="12.75" hidden="false" customHeight="false" outlineLevel="0" collapsed="false">
      <c r="B58" s="3" t="n">
        <v>13.9733399674755</v>
      </c>
      <c r="C58" s="3" t="n">
        <v>61.2166169021772</v>
      </c>
      <c r="D58" s="3" t="n">
        <v>34.3263017723103</v>
      </c>
      <c r="E58" s="3" t="n">
        <v>28.7775120490145</v>
      </c>
      <c r="F58" s="3"/>
      <c r="G58" s="3" t="n">
        <v>24.2274642505983</v>
      </c>
      <c r="H58" s="3" t="n">
        <v>22.8504143675536</v>
      </c>
      <c r="I58" s="3" t="n">
        <v>21.6204071233931</v>
      </c>
      <c r="J58" s="3" t="n">
        <v>18.0007854333616</v>
      </c>
      <c r="K58" s="3"/>
      <c r="L58" s="3" t="n">
        <v>18.5878252561827</v>
      </c>
      <c r="M58" s="3" t="n">
        <v>21.3590322022417</v>
      </c>
      <c r="N58" s="3" t="n">
        <v>22.056900260263</v>
      </c>
      <c r="O58" s="3" t="n">
        <v>21.108059295645</v>
      </c>
    </row>
    <row r="59" customFormat="false" ht="12.75" hidden="false" customHeight="false" outlineLevel="0" collapsed="false">
      <c r="B59" s="3" t="n">
        <v>11.2409693363526</v>
      </c>
      <c r="C59" s="3" t="n">
        <v>23.5944421016053</v>
      </c>
      <c r="D59" s="3" t="n">
        <v>53.5226519072345</v>
      </c>
      <c r="E59" s="3" t="n">
        <v>36.1120356648175</v>
      </c>
      <c r="F59" s="3"/>
      <c r="G59" s="3" t="n">
        <v>23.4087928197502</v>
      </c>
      <c r="H59" s="3" t="n">
        <v>23.4791580994812</v>
      </c>
      <c r="I59" s="3" t="n">
        <v>24.854345667344</v>
      </c>
      <c r="J59" s="3" t="n">
        <v>18.7421165168541</v>
      </c>
      <c r="K59" s="3"/>
      <c r="L59" s="3" t="n">
        <v>18.2611707932702</v>
      </c>
      <c r="M59" s="3" t="n">
        <v>21.7215065893247</v>
      </c>
      <c r="N59" s="3" t="n">
        <v>24.1983318734727</v>
      </c>
      <c r="O59" s="3" t="n">
        <v>21.7815761541022</v>
      </c>
    </row>
    <row r="60" customFormat="false" ht="12.75" hidden="false" customHeight="false" outlineLevel="0" collapsed="false">
      <c r="B60" s="3" t="n">
        <v>14.9272668377007</v>
      </c>
      <c r="C60" s="3" t="n">
        <v>26.4176174869369</v>
      </c>
      <c r="D60" s="3" t="n">
        <v>27.478677239394</v>
      </c>
      <c r="E60" s="3" t="n">
        <v>91.3260557326373</v>
      </c>
      <c r="F60" s="3"/>
      <c r="G60" s="3" t="n">
        <v>22.0997560759781</v>
      </c>
      <c r="H60" s="3" t="n">
        <v>25.4675043821046</v>
      </c>
      <c r="I60" s="3" t="n">
        <v>23.0207901526699</v>
      </c>
      <c r="J60" s="3" t="n">
        <v>19.9738975293969</v>
      </c>
      <c r="K60" s="3"/>
      <c r="L60" s="3" t="n">
        <v>17.7154446545275</v>
      </c>
      <c r="M60" s="3" t="n">
        <v>22.8203720364047</v>
      </c>
      <c r="N60" s="3" t="n">
        <v>23.0088428180314</v>
      </c>
      <c r="O60" s="3" t="n">
        <v>22.8745312024153</v>
      </c>
    </row>
    <row r="61" customFormat="false" ht="12.75" hidden="false" customHeight="false" outlineLevel="0" collapsed="false">
      <c r="B61" s="3" t="n">
        <v>26.9388705114103</v>
      </c>
      <c r="C61" s="3" t="n">
        <v>24.1492950916583</v>
      </c>
      <c r="D61" s="3" t="n">
        <v>26.1032600648867</v>
      </c>
      <c r="E61" s="3" t="n">
        <v>29.3652127314466</v>
      </c>
      <c r="F61" s="3"/>
      <c r="G61" s="3" t="n">
        <v>20.2088602384703</v>
      </c>
      <c r="H61" s="3" t="n">
        <v>16.5020369596916</v>
      </c>
      <c r="I61" s="3" t="n">
        <v>20.3939991519596</v>
      </c>
      <c r="J61" s="3" t="n">
        <v>20.2781410410938</v>
      </c>
      <c r="K61" s="3"/>
      <c r="L61" s="3" t="n">
        <v>17.8950626756409</v>
      </c>
      <c r="M61" s="3" t="n">
        <v>23.4293321576727</v>
      </c>
      <c r="N61" s="3" t="n">
        <v>19.7592338057957</v>
      </c>
      <c r="O61" s="3" t="n">
        <v>19.5023861866252</v>
      </c>
    </row>
    <row r="62" customFormat="false" ht="12.75" hidden="false" customHeight="false" outlineLevel="0" collapsed="false">
      <c r="B62" s="3" t="n">
        <v>14.4345958459475</v>
      </c>
      <c r="C62" s="3" t="n">
        <v>33.3838657744822</v>
      </c>
      <c r="D62" s="3" t="n">
        <v>13.3820279123983</v>
      </c>
      <c r="E62" s="3" t="n">
        <v>15.8425011469612</v>
      </c>
      <c r="F62" s="3"/>
      <c r="G62" s="3" t="n">
        <v>21.6291998588665</v>
      </c>
      <c r="H62" s="3" t="n">
        <v>17.6256636437451</v>
      </c>
      <c r="I62" s="3" t="n">
        <v>19.4679820997645</v>
      </c>
      <c r="J62" s="3" t="n">
        <v>21.160030011276</v>
      </c>
      <c r="K62" s="3"/>
      <c r="L62" s="3" t="n">
        <v>18.6167615514753</v>
      </c>
      <c r="M62" s="3" t="n">
        <v>24.9338487506865</v>
      </c>
      <c r="N62" s="3" t="n">
        <v>19.1702514306942</v>
      </c>
      <c r="O62" s="3" t="n">
        <v>20.0378335063531</v>
      </c>
    </row>
    <row r="63" customFormat="false" ht="12.75" hidden="false" customHeight="false" outlineLevel="0" collapsed="false">
      <c r="B63" s="3" t="n">
        <v>13.8553341944013</v>
      </c>
      <c r="C63" s="3" t="n">
        <v>73.9868571514088</v>
      </c>
      <c r="D63" s="3" t="n">
        <v>19.6690743400193</v>
      </c>
      <c r="E63" s="3" t="n">
        <v>22.7118214173187</v>
      </c>
      <c r="F63" s="3"/>
      <c r="G63" s="3" t="n">
        <v>21.3934608663521</v>
      </c>
      <c r="H63" s="3" t="n">
        <v>17.1579585401293</v>
      </c>
      <c r="I63" s="3" t="n">
        <v>20.6326799644282</v>
      </c>
      <c r="J63" s="3" t="n">
        <v>19.8605852446833</v>
      </c>
      <c r="K63" s="3"/>
      <c r="L63" s="3" t="n">
        <v>18.4997874980549</v>
      </c>
      <c r="M63" s="3" t="n">
        <v>24.3089280842028</v>
      </c>
      <c r="N63" s="3" t="n">
        <v>19.9079867784996</v>
      </c>
      <c r="O63" s="3" t="n">
        <v>19.2429901205644</v>
      </c>
    </row>
    <row r="64" customFormat="false" ht="12.75" hidden="false" customHeight="false" outlineLevel="0" collapsed="false">
      <c r="B64" s="3" t="n">
        <v>12.6524106821392</v>
      </c>
      <c r="C64" s="3" t="n">
        <v>36.7000554891392</v>
      </c>
      <c r="D64" s="3" t="n">
        <v>20.236116600578</v>
      </c>
      <c r="E64" s="3" t="n">
        <v>14.3605898796641</v>
      </c>
      <c r="F64" s="3"/>
      <c r="G64" s="3" t="n">
        <v>22.2101946763743</v>
      </c>
      <c r="H64" s="3" t="n">
        <v>16.2783993273843</v>
      </c>
      <c r="I64" s="3" t="n">
        <v>20.9189277388141</v>
      </c>
      <c r="J64" s="3" t="n">
        <v>19.9239303473604</v>
      </c>
      <c r="K64" s="3"/>
      <c r="L64" s="3" t="n">
        <v>18.9004651266751</v>
      </c>
      <c r="M64" s="3" t="n">
        <v>23.1285769233912</v>
      </c>
      <c r="N64" s="3" t="n">
        <v>20.0847736799729</v>
      </c>
      <c r="O64" s="3" t="n">
        <v>19.2825898893396</v>
      </c>
    </row>
    <row r="65" customFormat="false" ht="12.75" hidden="false" customHeight="false" outlineLevel="0" collapsed="false">
      <c r="B65" s="3" t="n">
        <v>18.4987135195932</v>
      </c>
      <c r="C65" s="3" t="n">
        <v>33.3838657744822</v>
      </c>
      <c r="D65" s="3" t="n">
        <v>24.5140253712968</v>
      </c>
      <c r="E65" s="3" t="n">
        <v>33.9896462698607</v>
      </c>
      <c r="F65" s="3"/>
      <c r="G65" s="3" t="n">
        <v>20.1119479030499</v>
      </c>
      <c r="H65" s="3" t="n">
        <v>16.9649435757573</v>
      </c>
      <c r="I65" s="3" t="n">
        <v>18.6284395049081</v>
      </c>
      <c r="J65" s="3" t="n">
        <v>18.4624102876917</v>
      </c>
      <c r="K65" s="3"/>
      <c r="L65" s="3" t="n">
        <v>17.8443023217823</v>
      </c>
      <c r="M65" s="3" t="n">
        <v>24.0504812197292</v>
      </c>
      <c r="N65" s="3" t="n">
        <v>18.6193838966201</v>
      </c>
      <c r="O65" s="3" t="n">
        <v>18.3455743645926</v>
      </c>
    </row>
    <row r="66" customFormat="false" ht="12.75" hidden="false" customHeight="false" outlineLevel="0" collapsed="false">
      <c r="B66" s="3" t="n">
        <v>13.1652246182871</v>
      </c>
      <c r="C66" s="3" t="n">
        <v>23.0191626202812</v>
      </c>
      <c r="D66" s="3" t="n">
        <v>14.6769237508619</v>
      </c>
      <c r="E66" s="3" t="n">
        <v>19.4291142091727</v>
      </c>
      <c r="F66" s="3"/>
      <c r="G66" s="3" t="n">
        <v>19.669439059137</v>
      </c>
      <c r="H66" s="3" t="n">
        <v>17.2851300409017</v>
      </c>
      <c r="I66" s="3" t="n">
        <v>18.9342219936266</v>
      </c>
      <c r="J66" s="3" t="n">
        <v>20.8151257722143</v>
      </c>
      <c r="K66" s="3"/>
      <c r="L66" s="3" t="n">
        <v>17.6099643668846</v>
      </c>
      <c r="M66" s="3" t="n">
        <v>24.4790343704054</v>
      </c>
      <c r="N66" s="3" t="n">
        <v>18.82193140455</v>
      </c>
      <c r="O66" s="3" t="n">
        <v>19.8303927752731</v>
      </c>
    </row>
    <row r="67" customFormat="false" ht="12.75" hidden="false" customHeight="false" outlineLevel="0" collapsed="false">
      <c r="B67" s="3" t="n">
        <v>14.5608064946741</v>
      </c>
      <c r="C67" s="3" t="n">
        <v>146.039474603092</v>
      </c>
      <c r="D67" s="3" t="n">
        <v>18.6012990669216</v>
      </c>
      <c r="E67" s="3" t="n">
        <v>18.116283318445</v>
      </c>
      <c r="F67" s="3"/>
      <c r="G67" s="3" t="n">
        <v>22.2640009222178</v>
      </c>
      <c r="H67" s="3" t="n">
        <v>16.1133908101071</v>
      </c>
      <c r="I67" s="3" t="n">
        <v>18.7126311060961</v>
      </c>
      <c r="J67" s="3" t="n">
        <v>18.6260575794473</v>
      </c>
      <c r="K67" s="3"/>
      <c r="L67" s="3" t="n">
        <v>18.926414489291</v>
      </c>
      <c r="M67" s="3" t="n">
        <v>22.906388210602</v>
      </c>
      <c r="N67" s="3" t="n">
        <v>18.6753726452496</v>
      </c>
      <c r="O67" s="3" t="n">
        <v>18.4529747711635</v>
      </c>
    </row>
    <row r="68" customFormat="false" ht="12.75" hidden="false" customHeight="false" outlineLevel="0" collapsed="false">
      <c r="B68" s="3" t="n">
        <v>11.6180501903125</v>
      </c>
      <c r="C68" s="3" t="n">
        <v>30.3998561731612</v>
      </c>
      <c r="D68" s="3" t="n">
        <v>23.0887244361079</v>
      </c>
      <c r="E68" s="3" t="n">
        <v>20.7722269884584</v>
      </c>
      <c r="F68" s="3"/>
      <c r="G68" s="3" t="n">
        <v>21.5707489845519</v>
      </c>
      <c r="H68" s="3" t="n">
        <v>16.4235255373739</v>
      </c>
      <c r="I68" s="3" t="n">
        <v>21.0874129488661</v>
      </c>
      <c r="J68" s="3" t="n">
        <v>19.4209217117684</v>
      </c>
      <c r="K68" s="3"/>
      <c r="L68" s="3" t="n">
        <v>18.5878595716823</v>
      </c>
      <c r="M68" s="3" t="n">
        <v>23.3237970872254</v>
      </c>
      <c r="N68" s="3" t="n">
        <v>20.1880185398981</v>
      </c>
      <c r="O68" s="3" t="n">
        <v>18.965653212871</v>
      </c>
    </row>
    <row r="69" customFormat="false" ht="12.75" hidden="false" customHeight="false" outlineLevel="0" collapsed="false">
      <c r="B69" s="3" t="n">
        <v>15.5996108334505</v>
      </c>
      <c r="C69" s="3" t="n">
        <v>35.2540231681465</v>
      </c>
      <c r="D69" s="3" t="n">
        <v>16.3882414127849</v>
      </c>
      <c r="E69" s="3" t="n">
        <v>31.8477604836208</v>
      </c>
      <c r="F69" s="3"/>
      <c r="G69" s="3" t="n">
        <v>20.454309013681</v>
      </c>
      <c r="H69" s="3" t="n">
        <v>17.3722626482308</v>
      </c>
      <c r="I69" s="3" t="n">
        <v>19.7526038450768</v>
      </c>
      <c r="J69" s="3" t="n">
        <v>20.746700053601</v>
      </c>
      <c r="K69" s="3"/>
      <c r="L69" s="3" t="n">
        <v>18.022735039337</v>
      </c>
      <c r="M69" s="3" t="n">
        <v>24.5955033875401</v>
      </c>
      <c r="N69" s="3" t="n">
        <v>19.3533204364031</v>
      </c>
      <c r="O69" s="3" t="n">
        <v>19.7889399736637</v>
      </c>
    </row>
    <row r="70" customFormat="false" ht="12.75" hidden="false" customHeight="false" outlineLevel="0" collapsed="false">
      <c r="B70" s="3" t="n">
        <v>-153.379940813612</v>
      </c>
      <c r="C70" s="3" t="n">
        <v>14.0242127359936</v>
      </c>
      <c r="D70" s="3" t="n">
        <v>119.646532574637</v>
      </c>
      <c r="E70" s="3" t="n">
        <v>884.626669382041</v>
      </c>
      <c r="F70" s="3"/>
      <c r="G70" s="3" t="n">
        <v>24.5185044865584</v>
      </c>
      <c r="H70" s="3" t="n">
        <v>21.0195025445663</v>
      </c>
      <c r="I70" s="3" t="n">
        <v>18.4303658838515</v>
      </c>
      <c r="J70" s="3" t="n">
        <v>18.92395961576</v>
      </c>
      <c r="K70" s="3"/>
      <c r="L70" s="3" t="n">
        <v>24.192930351547</v>
      </c>
      <c r="M70" s="3" t="n">
        <v>18.9944590405442</v>
      </c>
      <c r="N70" s="3" t="n">
        <v>24.6151199285946</v>
      </c>
      <c r="O70" s="3" t="n">
        <v>24.8131053766587</v>
      </c>
    </row>
    <row r="71" customFormat="false" ht="12.75" hidden="false" customHeight="false" outlineLevel="0" collapsed="false">
      <c r="B71" s="3" t="n">
        <v>39.0058711018072</v>
      </c>
      <c r="C71" s="3" t="n">
        <v>16.7082245287946</v>
      </c>
      <c r="D71" s="3" t="n">
        <v>22.3335670945267</v>
      </c>
      <c r="E71" s="3" t="n">
        <v>33.1149214442588</v>
      </c>
      <c r="F71" s="3"/>
      <c r="G71" s="3" t="n">
        <v>26.641040604111</v>
      </c>
      <c r="H71" s="3" t="n">
        <v>22.8771503126762</v>
      </c>
      <c r="I71" s="3" t="n">
        <v>17.6707658453872</v>
      </c>
      <c r="J71" s="3" t="n">
        <v>19.68977164547</v>
      </c>
      <c r="K71" s="3"/>
      <c r="L71" s="3" t="n">
        <v>25.5309878068482</v>
      </c>
      <c r="M71" s="3" t="n">
        <v>19.971435177919</v>
      </c>
      <c r="N71" s="3" t="n">
        <v>23.7077252430401</v>
      </c>
      <c r="O71" s="3" t="n">
        <v>25.6864037635991</v>
      </c>
    </row>
    <row r="72" customFormat="false" ht="12.75" hidden="false" customHeight="false" outlineLevel="0" collapsed="false">
      <c r="B72" s="3" t="n">
        <v>35.0464871480802</v>
      </c>
      <c r="C72" s="3" t="n">
        <v>23.0350587055904</v>
      </c>
      <c r="D72" s="3" t="n">
        <v>47.8702650951134</v>
      </c>
      <c r="E72" s="3" t="n">
        <v>90.0377298525492</v>
      </c>
      <c r="F72" s="3"/>
      <c r="G72" s="3" t="n">
        <v>26.2842959648974</v>
      </c>
      <c r="H72" s="3" t="n">
        <v>22.095405655399</v>
      </c>
      <c r="I72" s="3" t="n">
        <v>18.6250773426903</v>
      </c>
      <c r="J72" s="3" t="n">
        <v>18.5598099852259</v>
      </c>
      <c r="K72" s="3"/>
      <c r="L72" s="3" t="n">
        <v>25.3115031237139</v>
      </c>
      <c r="M72" s="3" t="n">
        <v>19.5684987412373</v>
      </c>
      <c r="N72" s="3" t="n">
        <v>24.8463975410802</v>
      </c>
      <c r="O72" s="3" t="n">
        <v>24.3947166497393</v>
      </c>
    </row>
    <row r="73" customFormat="false" ht="12.75" hidden="false" customHeight="false" outlineLevel="0" collapsed="false">
      <c r="B73" s="3" t="n">
        <v>28.2521924865098</v>
      </c>
      <c r="C73" s="3" t="n">
        <v>17.4996226373312</v>
      </c>
      <c r="D73" s="3" t="n">
        <v>51.3738468108312</v>
      </c>
      <c r="E73" s="3" t="n">
        <v>27.2393886043073</v>
      </c>
      <c r="F73" s="3"/>
      <c r="G73" s="3" t="n">
        <v>27.5280032603293</v>
      </c>
      <c r="H73" s="3" t="n">
        <v>20.6580041064467</v>
      </c>
      <c r="I73" s="3" t="n">
        <v>18.8580157686755</v>
      </c>
      <c r="J73" s="3" t="n">
        <v>18.6151176470306</v>
      </c>
      <c r="K73" s="3"/>
      <c r="L73" s="3" t="n">
        <v>26.0675953452508</v>
      </c>
      <c r="M73" s="3" t="n">
        <v>18.7963046145728</v>
      </c>
      <c r="N73" s="3" t="n">
        <v>25.1223790544229</v>
      </c>
      <c r="O73" s="3" t="n">
        <v>24.4583930386142</v>
      </c>
    </row>
    <row r="74" customFormat="false" ht="12.75" hidden="false" customHeight="false" outlineLevel="0" collapsed="false">
      <c r="B74" s="3" t="n">
        <v>95.9971619694695</v>
      </c>
      <c r="C74" s="3" t="n">
        <v>16.7082245287946</v>
      </c>
      <c r="D74" s="3" t="n">
        <v>92.2378605628835</v>
      </c>
      <c r="E74" s="3" t="n">
        <v>-285.489557932775</v>
      </c>
      <c r="F74" s="3"/>
      <c r="G74" s="3" t="n">
        <v>24.3759964167666</v>
      </c>
      <c r="H74" s="3" t="n">
        <v>21.7763546572511</v>
      </c>
      <c r="I74" s="3" t="n">
        <v>16.976310994348</v>
      </c>
      <c r="J74" s="3" t="n">
        <v>17.3331291565985</v>
      </c>
      <c r="K74" s="3"/>
      <c r="L74" s="3" t="n">
        <v>24.1002469822754</v>
      </c>
      <c r="M74" s="3" t="n">
        <v>19.4006739889716</v>
      </c>
      <c r="N74" s="3" t="n">
        <v>22.8709140708026</v>
      </c>
      <c r="O74" s="3" t="n">
        <v>22.9702529826346</v>
      </c>
    </row>
    <row r="75" customFormat="false" ht="12.75" hidden="false" customHeight="false" outlineLevel="0" collapsed="false">
      <c r="B75" s="3" t="n">
        <v>30.9436122181373</v>
      </c>
      <c r="C75" s="3" t="n">
        <v>13.6354511224666</v>
      </c>
      <c r="D75" s="3" t="n">
        <v>26.1898508669222</v>
      </c>
      <c r="E75" s="3" t="n">
        <v>53.9209384161728</v>
      </c>
      <c r="F75" s="3"/>
      <c r="G75" s="3" t="n">
        <v>23.7289771106732</v>
      </c>
      <c r="H75" s="3" t="n">
        <v>22.3067495969222</v>
      </c>
      <c r="I75" s="3" t="n">
        <v>17.2298907131547</v>
      </c>
      <c r="J75" s="3" t="n">
        <v>19.3907934793053</v>
      </c>
      <c r="K75" s="3"/>
      <c r="L75" s="3" t="n">
        <v>23.6747548157038</v>
      </c>
      <c r="M75" s="3" t="n">
        <v>19.6785795285665</v>
      </c>
      <c r="N75" s="3" t="n">
        <v>23.1772820982689</v>
      </c>
      <c r="O75" s="3" t="n">
        <v>25.3465175433712</v>
      </c>
    </row>
    <row r="76" customFormat="false" ht="12.75" hidden="false" customHeight="false" outlineLevel="0" collapsed="false">
      <c r="B76" s="3" t="n">
        <v>39.941404406073</v>
      </c>
      <c r="C76" s="3" t="n">
        <v>27.2155959020852</v>
      </c>
      <c r="D76" s="3" t="n">
        <v>42.0022520373224</v>
      </c>
      <c r="E76" s="3" t="n">
        <v>44.8924086988036</v>
      </c>
      <c r="F76" s="3"/>
      <c r="G76" s="3" t="n">
        <v>27.6107078033039</v>
      </c>
      <c r="H76" s="3" t="n">
        <v>20.392985182397</v>
      </c>
      <c r="I76" s="3" t="n">
        <v>17.0462031474634</v>
      </c>
      <c r="J76" s="3" t="n">
        <v>17.4772910825983</v>
      </c>
      <c r="K76" s="3"/>
      <c r="L76" s="3" t="n">
        <v>26.1169820235411</v>
      </c>
      <c r="M76" s="3" t="n">
        <v>18.6492931128985</v>
      </c>
      <c r="N76" s="3" t="n">
        <v>22.9554488630361</v>
      </c>
      <c r="O76" s="3" t="n">
        <v>23.1388757672413</v>
      </c>
    </row>
    <row r="77" customFormat="false" ht="12.75" hidden="false" customHeight="false" outlineLevel="0" collapsed="false">
      <c r="B77" s="3" t="n">
        <v>23.567050253099</v>
      </c>
      <c r="C77" s="3" t="n">
        <v>15.9258323435057</v>
      </c>
      <c r="D77" s="3" t="n">
        <v>74.8517259356682</v>
      </c>
      <c r="E77" s="3" t="n">
        <v>65.7128483879925</v>
      </c>
      <c r="F77" s="3"/>
      <c r="G77" s="3" t="n">
        <v>26.5524187959227</v>
      </c>
      <c r="H77" s="3" t="n">
        <v>20.8922878341439</v>
      </c>
      <c r="I77" s="3" t="n">
        <v>18.9948297436243</v>
      </c>
      <c r="J77" s="3" t="n">
        <v>18.1752947483181</v>
      </c>
      <c r="K77" s="3"/>
      <c r="L77" s="3" t="n">
        <v>25.4766622456069</v>
      </c>
      <c r="M77" s="3" t="n">
        <v>18.925036373718</v>
      </c>
      <c r="N77" s="3" t="n">
        <v>25.2841186623864</v>
      </c>
      <c r="O77" s="3" t="n">
        <v>23.9507180273456</v>
      </c>
    </row>
    <row r="78" customFormat="false" ht="12.75" hidden="false" customHeight="false" outlineLevel="0" collapsed="false">
      <c r="B78" s="3" t="n">
        <v>48.8679144173994</v>
      </c>
      <c r="C78" s="3" t="n">
        <v>17.1639253025981</v>
      </c>
      <c r="D78" s="3" t="n">
        <v>32.1875417175637</v>
      </c>
      <c r="E78" s="3" t="n">
        <v>-656.126241485522</v>
      </c>
      <c r="F78" s="3"/>
      <c r="G78" s="3" t="n">
        <v>24.8807404060102</v>
      </c>
      <c r="H78" s="3" t="n">
        <v>22.4520759808434</v>
      </c>
      <c r="I78" s="3" t="n">
        <v>17.9049465926716</v>
      </c>
      <c r="J78" s="3" t="n">
        <v>19.3313984429144</v>
      </c>
      <c r="K78" s="3"/>
      <c r="L78" s="3" t="n">
        <v>24.4268675201649</v>
      </c>
      <c r="M78" s="3" t="n">
        <v>19.7537771857156</v>
      </c>
      <c r="N78" s="3" t="n">
        <v>23.9883472581816</v>
      </c>
      <c r="O78" s="3" t="n">
        <v>25.2788351983554</v>
      </c>
    </row>
    <row r="79" customFormat="false" ht="12.75" hidden="false" customHeight="false" outlineLevel="0" collapsed="false">
      <c r="B79" s="3" t="n">
        <v>35.683165311046</v>
      </c>
      <c r="C79" s="3" t="n">
        <v>13.1392652229039</v>
      </c>
      <c r="D79" s="3" t="n">
        <v>20.8434444013936</v>
      </c>
      <c r="E79" s="3" t="n">
        <v>23.491095580755</v>
      </c>
      <c r="F79" s="3"/>
      <c r="G79" s="3" t="n">
        <v>19.3162355826364</v>
      </c>
      <c r="H79" s="3" t="n">
        <v>20.0643934677396</v>
      </c>
      <c r="I79" s="3" t="n">
        <v>22.0243967352774</v>
      </c>
      <c r="J79" s="3" t="n">
        <v>16.3361391780675</v>
      </c>
      <c r="K79" s="3"/>
      <c r="L79" s="3" t="n">
        <v>18.9217927579299</v>
      </c>
      <c r="M79" s="3" t="n">
        <v>18.4339382248049</v>
      </c>
      <c r="N79" s="3" t="n">
        <v>18.5764180343142</v>
      </c>
      <c r="O79" s="3" t="n">
        <v>18.4794205908703</v>
      </c>
    </row>
    <row r="80" customFormat="false" ht="12.75" hidden="false" customHeight="false" outlineLevel="0" collapsed="false">
      <c r="B80" s="3" t="n">
        <v>16.616445332118</v>
      </c>
      <c r="C80" s="3" t="n">
        <v>15.4671217452291</v>
      </c>
      <c r="D80" s="3" t="n">
        <v>11.8491254729011</v>
      </c>
      <c r="E80" s="3" t="n">
        <v>13.9593120034293</v>
      </c>
      <c r="F80" s="3"/>
      <c r="G80" s="3" t="n">
        <v>20.609857643818</v>
      </c>
      <c r="H80" s="3" t="n">
        <v>21.7502865541414</v>
      </c>
      <c r="I80" s="3" t="n">
        <v>20.9483067366841</v>
      </c>
      <c r="J80" s="3" t="n">
        <v>16.9036841577313</v>
      </c>
      <c r="K80" s="3"/>
      <c r="L80" s="3" t="n">
        <v>19.7305538046944</v>
      </c>
      <c r="M80" s="3" t="n">
        <v>19.3527100513618</v>
      </c>
      <c r="N80" s="3" t="n">
        <v>18.0549091948045</v>
      </c>
      <c r="O80" s="3" t="n">
        <v>18.9594777531289</v>
      </c>
    </row>
    <row r="81" customFormat="false" ht="12.75" hidden="false" customHeight="false" outlineLevel="0" collapsed="false">
      <c r="B81" s="3" t="n">
        <v>15.8534614427201</v>
      </c>
      <c r="C81" s="3" t="n">
        <v>20.7406079143789</v>
      </c>
      <c r="D81" s="3" t="n">
        <v>16.5265879433032</v>
      </c>
      <c r="E81" s="3" t="n">
        <v>19.0311774923438</v>
      </c>
      <c r="F81" s="3"/>
      <c r="G81" s="3" t="n">
        <v>20.3957049043718</v>
      </c>
      <c r="H81" s="3" t="n">
        <v>21.0424668448791</v>
      </c>
      <c r="I81" s="3" t="n">
        <v>22.3030263587153</v>
      </c>
      <c r="J81" s="3" t="n">
        <v>16.0640576769347</v>
      </c>
      <c r="K81" s="3"/>
      <c r="L81" s="3" t="n">
        <v>19.599213931636</v>
      </c>
      <c r="M81" s="3" t="n">
        <v>18.9741165870231</v>
      </c>
      <c r="N81" s="3" t="n">
        <v>18.7078356950354</v>
      </c>
      <c r="O81" s="3" t="n">
        <v>18.2463606238915</v>
      </c>
    </row>
    <row r="82" customFormat="false" ht="12.75" hidden="false" customHeight="false" outlineLevel="0" collapsed="false">
      <c r="B82" s="3" t="n">
        <v>14.2980391775428</v>
      </c>
      <c r="C82" s="3" t="n">
        <v>16.1429371409237</v>
      </c>
      <c r="D82" s="3" t="n">
        <v>16.9250786774753</v>
      </c>
      <c r="E82" s="3" t="n">
        <v>12.795832506961</v>
      </c>
      <c r="F82" s="3"/>
      <c r="G82" s="3" t="n">
        <v>21.1367136003472</v>
      </c>
      <c r="H82" s="3" t="n">
        <v>19.7347434129995</v>
      </c>
      <c r="I82" s="3" t="n">
        <v>22.6378734123171</v>
      </c>
      <c r="J82" s="3" t="n">
        <v>16.1054743072753</v>
      </c>
      <c r="K82" s="3"/>
      <c r="L82" s="3" t="n">
        <v>20.049510132022</v>
      </c>
      <c r="M82" s="3" t="n">
        <v>18.2472487247187</v>
      </c>
      <c r="N82" s="3" t="n">
        <v>18.8638663950294</v>
      </c>
      <c r="O82" s="3" t="n">
        <v>18.2819609322091</v>
      </c>
    </row>
    <row r="83" customFormat="false" ht="12.75" hidden="false" customHeight="false" outlineLevel="0" collapsed="false">
      <c r="B83" s="3" t="n">
        <v>22.2414231590092</v>
      </c>
      <c r="C83" s="3" t="n">
        <v>15.4671217452291</v>
      </c>
      <c r="D83" s="3" t="n">
        <v>19.8175602260797</v>
      </c>
      <c r="E83" s="3" t="n">
        <v>26.3600840929315</v>
      </c>
      <c r="F83" s="3"/>
      <c r="G83" s="3" t="n">
        <v>19.2276766431715</v>
      </c>
      <c r="H83" s="3" t="n">
        <v>20.7529002904979</v>
      </c>
      <c r="I83" s="3" t="n">
        <v>19.979411251687</v>
      </c>
      <c r="J83" s="3" t="n">
        <v>15.1368604159466</v>
      </c>
      <c r="K83" s="3"/>
      <c r="L83" s="3" t="n">
        <v>18.8650497855467</v>
      </c>
      <c r="M83" s="3" t="n">
        <v>18.816291050198</v>
      </c>
      <c r="N83" s="3" t="n">
        <v>17.5654585967266</v>
      </c>
      <c r="O83" s="3" t="n">
        <v>17.4375416475431</v>
      </c>
    </row>
    <row r="84" customFormat="false" ht="12.75" hidden="false" customHeight="false" outlineLevel="0" collapsed="false">
      <c r="B84" s="3" t="n">
        <v>14.9563965761354</v>
      </c>
      <c r="C84" s="3" t="n">
        <v>12.7974204896885</v>
      </c>
      <c r="D84" s="3" t="n">
        <v>12.8532237751408</v>
      </c>
      <c r="E84" s="3" t="n">
        <v>16.6709532050092</v>
      </c>
      <c r="F84" s="3"/>
      <c r="G84" s="3" t="n">
        <v>18.8228327085666</v>
      </c>
      <c r="H84" s="3" t="n">
        <v>21.2340605491682</v>
      </c>
      <c r="I84" s="3" t="n">
        <v>20.3315731285613</v>
      </c>
      <c r="J84" s="3" t="n">
        <v>16.6828557317122</v>
      </c>
      <c r="K84" s="3"/>
      <c r="L84" s="3" t="n">
        <v>18.6033319755915</v>
      </c>
      <c r="M84" s="3" t="n">
        <v>19.0775939704383</v>
      </c>
      <c r="N84" s="3" t="n">
        <v>17.7456142693355</v>
      </c>
      <c r="O84" s="3" t="n">
        <v>18.7736599709199</v>
      </c>
    </row>
    <row r="85" customFormat="false" ht="12.75" hidden="false" customHeight="false" outlineLevel="0" collapsed="false">
      <c r="B85" s="3" t="n">
        <v>16.7839154578691</v>
      </c>
      <c r="C85" s="3" t="n">
        <v>24.0696223508239</v>
      </c>
      <c r="D85" s="3" t="n">
        <v>15.7661537801009</v>
      </c>
      <c r="E85" s="3" t="n">
        <v>15.6950434974477</v>
      </c>
      <c r="F85" s="3"/>
      <c r="G85" s="3" t="n">
        <v>21.1854386216767</v>
      </c>
      <c r="H85" s="3" t="n">
        <v>19.4927451700329</v>
      </c>
      <c r="I85" s="3" t="n">
        <v>20.0762888938105</v>
      </c>
      <c r="J85" s="3" t="n">
        <v>15.2466878401218</v>
      </c>
      <c r="K85" s="3"/>
      <c r="L85" s="3" t="n">
        <v>20.0787129992601</v>
      </c>
      <c r="M85" s="3" t="n">
        <v>18.1086687807332</v>
      </c>
      <c r="N85" s="3" t="n">
        <v>17.615279915561</v>
      </c>
      <c r="O85" s="3" t="n">
        <v>17.5345452783272</v>
      </c>
    </row>
    <row r="86" customFormat="false" ht="12.75" hidden="false" customHeight="false" outlineLevel="0" collapsed="false">
      <c r="B86" s="3" t="n">
        <v>12.9910113326541</v>
      </c>
      <c r="C86" s="3" t="n">
        <v>14.7943059752625</v>
      </c>
      <c r="D86" s="3" t="n">
        <v>18.875578545304</v>
      </c>
      <c r="E86" s="3" t="n">
        <v>17.6501864523533</v>
      </c>
      <c r="F86" s="3"/>
      <c r="G86" s="3" t="n">
        <v>20.5567795395244</v>
      </c>
      <c r="H86" s="3" t="n">
        <v>19.9484452735935</v>
      </c>
      <c r="I86" s="3" t="n">
        <v>22.8353164034965</v>
      </c>
      <c r="J86" s="3" t="n">
        <v>15.7751968776507</v>
      </c>
      <c r="K86" s="3"/>
      <c r="L86" s="3" t="n">
        <v>19.6980931304905</v>
      </c>
      <c r="M86" s="3" t="n">
        <v>18.3685453345732</v>
      </c>
      <c r="N86" s="3" t="n">
        <v>18.9549122739461</v>
      </c>
      <c r="O86" s="3" t="n">
        <v>17.9968210896838</v>
      </c>
    </row>
    <row r="87" customFormat="false" ht="12.75" hidden="false" customHeight="false" outlineLevel="0" collapsed="false">
      <c r="B87" s="3" t="n">
        <v>18.1793386043034</v>
      </c>
      <c r="C87" s="3" t="n">
        <v>15.856847586557</v>
      </c>
      <c r="D87" s="3" t="n">
        <v>14.1469360564219</v>
      </c>
      <c r="E87" s="3" t="n">
        <v>25.0533610371143</v>
      </c>
      <c r="F87" s="3"/>
      <c r="G87" s="3" t="n">
        <v>19.5403600609113</v>
      </c>
      <c r="H87" s="3" t="n">
        <v>21.3657048151512</v>
      </c>
      <c r="I87" s="3" t="n">
        <v>21.2782255782262</v>
      </c>
      <c r="J87" s="3" t="n">
        <v>16.6388726564453</v>
      </c>
      <c r="K87" s="3"/>
      <c r="L87" s="3" t="n">
        <v>19.064594276529</v>
      </c>
      <c r="M87" s="3" t="n">
        <v>19.1482604310591</v>
      </c>
      <c r="N87" s="3" t="n">
        <v>18.2172054847407</v>
      </c>
      <c r="O87" s="3" t="n">
        <v>18.736503237160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W47" activeCellId="0" sqref="W4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12" min="2" style="1" width="12.7"/>
    <col collapsed="false" customWidth="true" hidden="false" outlineLevel="0" max="13" min="13" style="1" width="12.14"/>
    <col collapsed="false" customWidth="true" hidden="false" outlineLevel="0" max="14" min="14" style="1" width="13.14"/>
    <col collapsed="false" customWidth="true" hidden="false" outlineLevel="0" max="15" min="15" style="1" width="11.42"/>
    <col collapsed="false" customWidth="false" hidden="false" outlineLevel="0" max="257" min="16" style="1" width="9.14"/>
  </cols>
  <sheetData>
    <row r="1" customFormat="false" ht="18" hidden="false" customHeight="false" outlineLevel="0" collapsed="false">
      <c r="A1" s="2" t="s">
        <v>95</v>
      </c>
    </row>
    <row r="2" customFormat="false" ht="12.75" hidden="false" customHeight="false" outlineLevel="0" collapsed="false">
      <c r="A2" s="4" t="s">
        <v>79</v>
      </c>
      <c r="B2" s="42" t="n">
        <f aca="false">MEDIAN(B7:B87)</f>
        <v>23.182711026296</v>
      </c>
      <c r="C2" s="42" t="n">
        <f aca="false">MEDIAN(C7:C87)</f>
        <v>20.5821480410033</v>
      </c>
      <c r="D2" s="42" t="n">
        <f aca="false">MEDIAN(D7:D87)</f>
        <v>20.0317698746994</v>
      </c>
      <c r="E2" s="42" t="n">
        <f aca="false">MEDIAN(E7:E87)</f>
        <v>25.1520407278178</v>
      </c>
      <c r="F2" s="42"/>
      <c r="G2" s="42" t="n">
        <f aca="false">MEDIAN(G7:G87)</f>
        <v>22.042589330446</v>
      </c>
      <c r="H2" s="42" t="n">
        <f aca="false">MEDIAN(H7:H87)</f>
        <v>22.0409836022947</v>
      </c>
      <c r="I2" s="42" t="n">
        <f aca="false">MEDIAN(I7:I87)</f>
        <v>22.5838745580051</v>
      </c>
      <c r="J2" s="42" t="n">
        <f aca="false">MEDIAN(J7:J87)</f>
        <v>21.3662937199606</v>
      </c>
      <c r="K2" s="42"/>
      <c r="L2" s="42" t="n">
        <f aca="false">MEDIAN(L7:L87)</f>
        <v>22.608668901726</v>
      </c>
      <c r="M2" s="42" t="n">
        <f aca="false">MEDIAN(M7:M87)</f>
        <v>22.2555340445951</v>
      </c>
      <c r="N2" s="42" t="n">
        <f aca="false">MEDIAN(N7:N87)</f>
        <v>21.9300831218081</v>
      </c>
      <c r="O2" s="42" t="n">
        <f aca="false">MEDIAN(O7:O87)</f>
        <v>22.5822125386763</v>
      </c>
    </row>
    <row r="3" customFormat="false" ht="12.75" hidden="false" customHeight="false" outlineLevel="0" collapsed="false">
      <c r="A3" s="4" t="s">
        <v>80</v>
      </c>
      <c r="B3" s="42" t="n">
        <f aca="false">_xlfn.QUARTILE.INC(B7:B87,1)</f>
        <v>19.1164067800805</v>
      </c>
      <c r="C3" s="42" t="n">
        <f aca="false">_xlfn.QUARTILE.INC(C7:C87,1)</f>
        <v>14.1196217298348</v>
      </c>
      <c r="D3" s="42" t="n">
        <f aca="false">_xlfn.QUARTILE.INC(D7:D87,1)</f>
        <v>16.6006604614978</v>
      </c>
      <c r="E3" s="42" t="n">
        <f aca="false">_xlfn.QUARTILE.INC(E7:E87,1)</f>
        <v>17.5147573229741</v>
      </c>
      <c r="F3" s="42"/>
      <c r="G3" s="42" t="n">
        <f aca="false">_xlfn.QUARTILE.INC(G7:G87,1)</f>
        <v>18.7308765635308</v>
      </c>
      <c r="H3" s="42" t="n">
        <f aca="false">_xlfn.QUARTILE.INC(H7:H87,1)</f>
        <v>19.0423932580938</v>
      </c>
      <c r="I3" s="42" t="n">
        <f aca="false">_xlfn.QUARTILE.INC(I7:I87,1)</f>
        <v>18.081230459585</v>
      </c>
      <c r="J3" s="42" t="n">
        <f aca="false">_xlfn.QUARTILE.INC(J7:J87,1)</f>
        <v>18.2724604556778</v>
      </c>
      <c r="K3" s="42"/>
      <c r="L3" s="42" t="n">
        <f aca="false">_xlfn.QUARTILE.INC(L7:L87,1)</f>
        <v>21.3624211798363</v>
      </c>
      <c r="M3" s="42" t="n">
        <f aca="false">_xlfn.QUARTILE.INC(M7:M87,1)</f>
        <v>18.3676478421533</v>
      </c>
      <c r="N3" s="42" t="n">
        <f aca="false">_xlfn.QUARTILE.INC(N7:N87,1)</f>
        <v>18.8014154123192</v>
      </c>
      <c r="O3" s="42" t="n">
        <f aca="false">_xlfn.QUARTILE.INC(O7:O87,1)</f>
        <v>20.6385266988525</v>
      </c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</row>
    <row r="4" customFormat="false" ht="12.75" hidden="false" customHeight="false" outlineLevel="0" collapsed="false">
      <c r="A4" s="4" t="s">
        <v>81</v>
      </c>
      <c r="B4" s="42" t="n">
        <f aca="false">_xlfn.QUARTILE.INC(B7:B87,3)</f>
        <v>36.3495619540951</v>
      </c>
      <c r="C4" s="42" t="n">
        <f aca="false">_xlfn.QUARTILE.INC(C7:C87,3)</f>
        <v>31.8717479113705</v>
      </c>
      <c r="D4" s="42" t="n">
        <f aca="false">_xlfn.QUARTILE.INC(D7:D87,3)</f>
        <v>26.6755381211085</v>
      </c>
      <c r="E4" s="42" t="n">
        <f aca="false">_xlfn.QUARTILE.INC(E7:E87,3)</f>
        <v>40.5504057565343</v>
      </c>
      <c r="F4" s="42"/>
      <c r="G4" s="42" t="n">
        <f aca="false">_xlfn.QUARTILE.INC(G7:G87,3)</f>
        <v>24.2189068680431</v>
      </c>
      <c r="H4" s="42" t="n">
        <f aca="false">_xlfn.QUARTILE.INC(H7:H87,3)</f>
        <v>25.4292591023105</v>
      </c>
      <c r="I4" s="42" t="n">
        <f aca="false">_xlfn.QUARTILE.INC(I7:I87,3)</f>
        <v>25.1955831637863</v>
      </c>
      <c r="J4" s="42" t="n">
        <f aca="false">_xlfn.QUARTILE.INC(J7:J87,3)</f>
        <v>25.2634440455644</v>
      </c>
      <c r="K4" s="42"/>
      <c r="L4" s="42" t="n">
        <f aca="false">_xlfn.QUARTILE.INC(L7:L87,3)</f>
        <v>23.929153406826</v>
      </c>
      <c r="M4" s="42" t="n">
        <f aca="false">_xlfn.QUARTILE.INC(M7:M87,3)</f>
        <v>24.484311904853</v>
      </c>
      <c r="N4" s="42" t="n">
        <f aca="false">_xlfn.QUARTILE.INC(N7:N87,3)</f>
        <v>23.6053133955744</v>
      </c>
      <c r="O4" s="42" t="n">
        <f aca="false">_xlfn.QUARTILE.INC(O7:O87,3)</f>
        <v>24.5604731307882</v>
      </c>
    </row>
    <row r="5" customFormat="false" ht="12.75" hidden="false" customHeight="false" outlineLevel="0" collapsed="false">
      <c r="A5" s="4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customFormat="false" ht="12.75" hidden="false" customHeight="false" outlineLevel="0" collapsed="false">
      <c r="A6" s="44" t="s">
        <v>96</v>
      </c>
      <c r="B6" s="45" t="s">
        <v>83</v>
      </c>
      <c r="C6" s="45" t="s">
        <v>84</v>
      </c>
      <c r="D6" s="45" t="s">
        <v>85</v>
      </c>
      <c r="E6" s="45" t="s">
        <v>86</v>
      </c>
      <c r="F6" s="45"/>
      <c r="G6" s="45" t="s">
        <v>87</v>
      </c>
      <c r="H6" s="45" t="s">
        <v>88</v>
      </c>
      <c r="I6" s="45" t="s">
        <v>89</v>
      </c>
      <c r="J6" s="45" t="s">
        <v>90</v>
      </c>
      <c r="K6" s="45"/>
      <c r="L6" s="45" t="s">
        <v>91</v>
      </c>
      <c r="M6" s="45" t="s">
        <v>92</v>
      </c>
      <c r="N6" s="45" t="s">
        <v>93</v>
      </c>
      <c r="O6" s="45" t="s">
        <v>94</v>
      </c>
    </row>
    <row r="7" customFormat="false" ht="12.75" hidden="false" customHeight="false" outlineLevel="0" collapsed="false">
      <c r="B7" s="3" t="n">
        <v>172.465956030117</v>
      </c>
      <c r="C7" s="3" t="n">
        <v>-244.188324734081</v>
      </c>
      <c r="D7" s="3" t="n">
        <v>45.9272382388089</v>
      </c>
      <c r="E7" s="3" t="n">
        <v>37.7326729528171</v>
      </c>
      <c r="F7" s="3"/>
      <c r="G7" s="3" t="n">
        <v>18.1165415051403</v>
      </c>
      <c r="H7" s="3" t="n">
        <v>16.6652336455722</v>
      </c>
      <c r="I7" s="3" t="n">
        <v>17.7307601122281</v>
      </c>
      <c r="J7" s="3" t="n">
        <v>18.1104890886464</v>
      </c>
      <c r="K7" s="3"/>
      <c r="L7" s="3" t="n">
        <v>25.8187574134427</v>
      </c>
      <c r="M7" s="3" t="n">
        <v>25.8810070016082</v>
      </c>
      <c r="N7" s="3" t="n">
        <v>22.2929165233447</v>
      </c>
      <c r="O7" s="3" t="n">
        <v>21.9081292250042</v>
      </c>
    </row>
    <row r="8" customFormat="false" ht="12.75" hidden="false" customHeight="false" outlineLevel="0" collapsed="false">
      <c r="B8" s="3" t="n">
        <v>32.1410212946744</v>
      </c>
      <c r="C8" s="3" t="n">
        <v>31.3802040429227</v>
      </c>
      <c r="D8" s="3" t="n">
        <v>22.8482428988378</v>
      </c>
      <c r="E8" s="3" t="n">
        <v>15.9342050731164</v>
      </c>
      <c r="F8" s="3"/>
      <c r="G8" s="3" t="n">
        <v>16.9240380589243</v>
      </c>
      <c r="H8" s="3" t="n">
        <v>14.935081324599</v>
      </c>
      <c r="I8" s="3" t="n">
        <v>19.4005301978549</v>
      </c>
      <c r="J8" s="3" t="n">
        <v>17.4765716476333</v>
      </c>
      <c r="K8" s="3"/>
      <c r="L8" s="3" t="n">
        <v>24.1987487238607</v>
      </c>
      <c r="M8" s="3" t="n">
        <v>23.1093300661458</v>
      </c>
      <c r="N8" s="3" t="n">
        <v>24.0262294430077</v>
      </c>
      <c r="O8" s="3" t="n">
        <v>21.2854795664835</v>
      </c>
    </row>
    <row r="9" customFormat="false" ht="12.75" hidden="false" customHeight="false" outlineLevel="0" collapsed="false">
      <c r="B9" s="3" t="n">
        <v>23.2643634662624</v>
      </c>
      <c r="C9" s="3" t="n">
        <v>19.8148837978451</v>
      </c>
      <c r="D9" s="3" t="n">
        <v>19.0892637687845</v>
      </c>
      <c r="E9" s="3" t="n">
        <v>15.0834285098832</v>
      </c>
      <c r="F9" s="3"/>
      <c r="G9" s="3" t="n">
        <v>16.4488316093463</v>
      </c>
      <c r="H9" s="3" t="n">
        <v>15.6545506569642</v>
      </c>
      <c r="I9" s="3" t="n">
        <v>16.3156896764228</v>
      </c>
      <c r="J9" s="3" t="n">
        <v>15.7935516568754</v>
      </c>
      <c r="K9" s="3"/>
      <c r="L9" s="3" t="n">
        <v>23.5502044764023</v>
      </c>
      <c r="M9" s="3" t="n">
        <v>24.2594444537423</v>
      </c>
      <c r="N9" s="3" t="n">
        <v>20.7821045333086</v>
      </c>
      <c r="O9" s="3" t="n">
        <v>19.5904049473348</v>
      </c>
    </row>
    <row r="10" customFormat="false" ht="12.75" hidden="false" customHeight="false" outlineLevel="0" collapsed="false">
      <c r="B10" s="3" t="n">
        <v>25.7325704586084</v>
      </c>
      <c r="C10" s="3" t="n">
        <v>22.2154985038799</v>
      </c>
      <c r="D10" s="3" t="n">
        <v>18.7448352012796</v>
      </c>
      <c r="E10" s="3" t="n">
        <v>37.0376736316451</v>
      </c>
      <c r="F10" s="3"/>
      <c r="G10" s="3" t="n">
        <v>17.2342353724572</v>
      </c>
      <c r="H10" s="3" t="n">
        <v>16.3862866470611</v>
      </c>
      <c r="I10" s="3" t="n">
        <v>19.5015905317346</v>
      </c>
      <c r="J10" s="3" t="n">
        <v>18.2019640487565</v>
      </c>
      <c r="K10" s="3"/>
      <c r="L10" s="3" t="n">
        <v>24.6211765044493</v>
      </c>
      <c r="M10" s="3" t="n">
        <v>25.4327643113865</v>
      </c>
      <c r="N10" s="3" t="n">
        <v>24.1294673503003</v>
      </c>
      <c r="O10" s="3" t="n">
        <v>21.9972824100027</v>
      </c>
    </row>
    <row r="11" customFormat="false" ht="12.75" hidden="false" customHeight="false" outlineLevel="0" collapsed="false">
      <c r="B11" s="3" t="n">
        <v>69.1345060099576</v>
      </c>
      <c r="C11" s="3" t="n">
        <v>50.8807870206201</v>
      </c>
      <c r="D11" s="3" t="n">
        <v>102.363053754086</v>
      </c>
      <c r="E11" s="3" t="n">
        <v>23.2872128784565</v>
      </c>
      <c r="F11" s="3"/>
      <c r="G11" s="3" t="n">
        <v>16.840204103625</v>
      </c>
      <c r="H11" s="3" t="n">
        <v>16.2163600330659</v>
      </c>
      <c r="I11" s="3" t="n">
        <v>18.3949283858617</v>
      </c>
      <c r="J11" s="3" t="n">
        <v>17.9312704928236</v>
      </c>
      <c r="K11" s="3"/>
      <c r="L11" s="3" t="n">
        <v>24.0844590064412</v>
      </c>
      <c r="M11" s="3" t="n">
        <v>25.1599671448231</v>
      </c>
      <c r="N11" s="3" t="n">
        <v>22.9886481312831</v>
      </c>
      <c r="O11" s="3" t="n">
        <v>21.732953223305</v>
      </c>
      <c r="T11" s="43"/>
      <c r="U11" s="43"/>
      <c r="V11" s="43"/>
      <c r="W11" s="43"/>
    </row>
    <row r="12" customFormat="false" ht="12.75" hidden="false" customHeight="false" outlineLevel="0" collapsed="false">
      <c r="B12" s="3" t="n">
        <v>22.3177826565515</v>
      </c>
      <c r="C12" s="3" t="n">
        <v>30.3737864852629</v>
      </c>
      <c r="D12" s="3" t="n">
        <v>19.3420332132563</v>
      </c>
      <c r="E12" s="3" t="n">
        <v>15.3112046863876</v>
      </c>
      <c r="F12" s="3"/>
      <c r="G12" s="3" t="n">
        <v>16.4146876493268</v>
      </c>
      <c r="H12" s="3" t="n">
        <v>15.0080694739865</v>
      </c>
      <c r="I12" s="3" t="n">
        <v>16.8796221287816</v>
      </c>
      <c r="J12" s="3" t="n">
        <v>15.4010565974018</v>
      </c>
      <c r="K12" s="3"/>
      <c r="L12" s="3" t="n">
        <v>23.5035403735832</v>
      </c>
      <c r="M12" s="3" t="n">
        <v>23.2258466059823</v>
      </c>
      <c r="N12" s="3" t="n">
        <v>21.3889047729872</v>
      </c>
      <c r="O12" s="3" t="n">
        <v>19.1860692965645</v>
      </c>
    </row>
    <row r="13" customFormat="false" ht="12.75" hidden="false" customHeight="false" outlineLevel="0" collapsed="false">
      <c r="B13" s="3" t="n">
        <v>56.2237337119543</v>
      </c>
      <c r="C13" s="3" t="n">
        <v>20.6965627985695</v>
      </c>
      <c r="D13" s="3" t="n">
        <v>21.9854896833998</v>
      </c>
      <c r="E13" s="3" t="n">
        <v>32.4891828419471</v>
      </c>
      <c r="F13" s="3"/>
      <c r="G13" s="3" t="n">
        <v>17.5516211954749</v>
      </c>
      <c r="H13" s="3" t="n">
        <v>15.6842529526412</v>
      </c>
      <c r="I13" s="3" t="n">
        <v>16.9745812104487</v>
      </c>
      <c r="J13" s="3" t="n">
        <v>16.8349693619906</v>
      </c>
      <c r="K13" s="3"/>
      <c r="L13" s="3" t="n">
        <v>25.0526453064061</v>
      </c>
      <c r="M13" s="3" t="n">
        <v>24.3070005871267</v>
      </c>
      <c r="N13" s="3" t="n">
        <v>21.490463626658</v>
      </c>
      <c r="O13" s="3" t="n">
        <v>20.6465728074116</v>
      </c>
      <c r="P13" s="8"/>
      <c r="W13" s="8"/>
    </row>
    <row r="14" customFormat="false" ht="12.75" hidden="false" customHeight="false" outlineLevel="0" collapsed="false">
      <c r="B14" s="3" t="n">
        <v>30.4264431890103</v>
      </c>
      <c r="C14" s="3" t="n">
        <v>163.236414268125</v>
      </c>
      <c r="D14" s="3" t="n">
        <v>16.6006604614978</v>
      </c>
      <c r="E14" s="3" t="n">
        <v>17.6084873704749</v>
      </c>
      <c r="F14" s="3"/>
      <c r="G14" s="3" t="n">
        <v>16.718659452335</v>
      </c>
      <c r="H14" s="3" t="n">
        <v>16.7324841951546</v>
      </c>
      <c r="I14" s="3" t="n">
        <v>18.7328066443752</v>
      </c>
      <c r="J14" s="3" t="n">
        <v>18.2724604556778</v>
      </c>
      <c r="K14" s="3"/>
      <c r="L14" s="3" t="n">
        <v>23.9186646983249</v>
      </c>
      <c r="M14" s="3" t="n">
        <v>25.9891518973157</v>
      </c>
      <c r="N14" s="3" t="n">
        <v>23.3393763554716</v>
      </c>
      <c r="O14" s="3" t="n">
        <v>22.0658707894172</v>
      </c>
      <c r="P14" s="8"/>
      <c r="W14" s="8"/>
    </row>
    <row r="15" customFormat="false" ht="12.75" hidden="false" customHeight="false" outlineLevel="0" collapsed="false">
      <c r="B15" s="3" t="n">
        <v>23.182711026296</v>
      </c>
      <c r="C15" s="3" t="n">
        <v>40.3406663317309</v>
      </c>
      <c r="D15" s="3" t="n">
        <v>55.7842781279735</v>
      </c>
      <c r="E15" s="3" t="n">
        <v>22.5220519046527</v>
      </c>
      <c r="F15" s="3"/>
      <c r="G15" s="3" t="n">
        <v>16.0063557394678</v>
      </c>
      <c r="H15" s="3" t="n">
        <v>17.0335084218059</v>
      </c>
      <c r="I15" s="3" t="n">
        <v>17.6667081298697</v>
      </c>
      <c r="J15" s="3" t="n">
        <v>18.5014051480258</v>
      </c>
      <c r="K15" s="3"/>
      <c r="L15" s="3" t="n">
        <v>22.9447943715743</v>
      </c>
      <c r="M15" s="3" t="n">
        <v>26.4736039860325</v>
      </c>
      <c r="N15" s="3" t="n">
        <v>22.2253744629572</v>
      </c>
      <c r="O15" s="3" t="n">
        <v>22.2879091313703</v>
      </c>
    </row>
    <row r="16" customFormat="false" ht="12.75" hidden="false" customHeight="false" outlineLevel="0" collapsed="false">
      <c r="B16" s="3" t="n">
        <v>28.7746860842908</v>
      </c>
      <c r="C16" s="3" t="n">
        <v>61.4964049239519</v>
      </c>
      <c r="D16" s="3" t="n">
        <v>18.1246973485986</v>
      </c>
      <c r="E16" s="3" t="n">
        <v>-335.053554858921</v>
      </c>
      <c r="F16" s="3"/>
      <c r="G16" s="3" t="n">
        <v>23.5068163207091</v>
      </c>
      <c r="H16" s="3" t="n">
        <v>23.7959560133355</v>
      </c>
      <c r="I16" s="3" t="n">
        <v>22.0252546966961</v>
      </c>
      <c r="J16" s="3" t="n">
        <v>26.96239067389</v>
      </c>
      <c r="K16" s="3"/>
      <c r="L16" s="3" t="n">
        <v>20.6684001857687</v>
      </c>
      <c r="M16" s="3" t="n">
        <v>22.0148857334146</v>
      </c>
      <c r="N16" s="3" t="n">
        <v>17.8601559367125</v>
      </c>
      <c r="O16" s="3" t="n">
        <v>27.9203153393444</v>
      </c>
      <c r="X16" s="43"/>
    </row>
    <row r="17" customFormat="false" ht="12.75" hidden="false" customHeight="false" outlineLevel="0" collapsed="false">
      <c r="B17" s="3" t="n">
        <v>16.647962481512</v>
      </c>
      <c r="C17" s="3" t="n">
        <v>19.1484539558412</v>
      </c>
      <c r="D17" s="3" t="n">
        <v>12.9589399828761</v>
      </c>
      <c r="E17" s="3" t="n">
        <v>30.0559841620033</v>
      </c>
      <c r="F17" s="3"/>
      <c r="G17" s="3" t="n">
        <v>21.5376911865018</v>
      </c>
      <c r="H17" s="3" t="n">
        <v>20.4184824407809</v>
      </c>
      <c r="I17" s="3" t="n">
        <v>24.6619780748256</v>
      </c>
      <c r="J17" s="3" t="n">
        <v>25.580982873263</v>
      </c>
      <c r="K17" s="3"/>
      <c r="L17" s="3" t="n">
        <v>19.6170907550682</v>
      </c>
      <c r="M17" s="3" t="n">
        <v>19.9768255913013</v>
      </c>
      <c r="N17" s="3" t="n">
        <v>18.9557527113427</v>
      </c>
      <c r="O17" s="3" t="n">
        <v>26.9168562412087</v>
      </c>
    </row>
    <row r="18" customFormat="false" ht="12.75" hidden="false" customHeight="false" outlineLevel="0" collapsed="false">
      <c r="B18" s="3" t="n">
        <v>13.9007198791865</v>
      </c>
      <c r="C18" s="3" t="n">
        <v>14.1196217298348</v>
      </c>
      <c r="D18" s="3" t="n">
        <v>11.6570182319619</v>
      </c>
      <c r="E18" s="3" t="n">
        <v>27.1657219151832</v>
      </c>
      <c r="F18" s="3"/>
      <c r="G18" s="3" t="n">
        <v>20.7739240568574</v>
      </c>
      <c r="H18" s="3" t="n">
        <v>21.787452678712</v>
      </c>
      <c r="I18" s="3" t="n">
        <v>19.8831023481274</v>
      </c>
      <c r="J18" s="3" t="n">
        <v>22.1292501995759</v>
      </c>
      <c r="K18" s="3"/>
      <c r="L18" s="3" t="n">
        <v>19.1887076380688</v>
      </c>
      <c r="M18" s="3" t="n">
        <v>20.8305138142761</v>
      </c>
      <c r="N18" s="3" t="n">
        <v>16.8771880199183</v>
      </c>
      <c r="O18" s="3" t="n">
        <v>24.2621548703613</v>
      </c>
      <c r="AB18" s="46"/>
      <c r="AC18" s="47"/>
    </row>
    <row r="19" customFormat="false" ht="12.75" hidden="false" customHeight="false" outlineLevel="0" collapsed="false">
      <c r="B19" s="3" t="n">
        <v>14.7458309188469</v>
      </c>
      <c r="C19" s="3" t="n">
        <v>15.2975528438994</v>
      </c>
      <c r="D19" s="3" t="n">
        <v>11.5276709205951</v>
      </c>
      <c r="E19" s="3" t="n">
        <v>-402.04364096761</v>
      </c>
      <c r="F19" s="48"/>
      <c r="G19" s="3" t="n">
        <v>22.042589330446</v>
      </c>
      <c r="H19" s="3" t="n">
        <v>23.2312715015641</v>
      </c>
      <c r="I19" s="3" t="n">
        <v>24.825517821083</v>
      </c>
      <c r="J19" s="3" t="n">
        <v>27.1656414247281</v>
      </c>
      <c r="K19" s="3"/>
      <c r="L19" s="3" t="n">
        <v>19.8937867154816</v>
      </c>
      <c r="M19" s="3" t="n">
        <v>21.6897169845842</v>
      </c>
      <c r="N19" s="3" t="n">
        <v>19.0199558672853</v>
      </c>
      <c r="O19" s="3" t="n">
        <v>28.0652766762139</v>
      </c>
      <c r="AB19" s="46"/>
      <c r="AC19" s="47"/>
    </row>
    <row r="20" customFormat="false" ht="12.75" hidden="false" customHeight="false" outlineLevel="0" collapsed="false">
      <c r="B20" s="3" t="n">
        <v>23.0313495929472</v>
      </c>
      <c r="C20" s="3" t="n">
        <v>24.9936909053981</v>
      </c>
      <c r="D20" s="3" t="n">
        <v>23.1648174650261</v>
      </c>
      <c r="E20" s="3" t="n">
        <v>74.3207442535744</v>
      </c>
      <c r="F20" s="48"/>
      <c r="G20" s="3" t="n">
        <v>21.4021022690924</v>
      </c>
      <c r="H20" s="3" t="n">
        <v>22.89120094199</v>
      </c>
      <c r="I20" s="3" t="n">
        <v>23.0594998473313</v>
      </c>
      <c r="J20" s="3" t="n">
        <v>26.5670750589044</v>
      </c>
      <c r="K20" s="3"/>
      <c r="L20" s="3" t="n">
        <v>19.5419147799975</v>
      </c>
      <c r="M20" s="3" t="n">
        <v>21.490994677406</v>
      </c>
      <c r="N20" s="3" t="n">
        <v>18.303960462798</v>
      </c>
      <c r="O20" s="3" t="n">
        <v>27.6364236165051</v>
      </c>
      <c r="X20" s="49"/>
      <c r="AB20" s="46"/>
      <c r="AC20" s="47"/>
    </row>
    <row r="21" customFormat="false" ht="12.75" hidden="false" customHeight="false" outlineLevel="0" collapsed="false">
      <c r="B21" s="3" t="n">
        <v>13.5571453026211</v>
      </c>
      <c r="C21" s="3" t="n">
        <v>18.7689663670648</v>
      </c>
      <c r="D21" s="3" t="n">
        <v>11.7507934186466</v>
      </c>
      <c r="E21" s="3" t="n">
        <v>27.9136091325943</v>
      </c>
      <c r="F21" s="50"/>
      <c r="G21" s="3" t="n">
        <v>20.7194933614568</v>
      </c>
      <c r="H21" s="3" t="n">
        <v>20.5551495571445</v>
      </c>
      <c r="I21" s="3" t="n">
        <v>20.7269792331847</v>
      </c>
      <c r="J21" s="3" t="n">
        <v>21.3662937199606</v>
      </c>
      <c r="K21" s="3"/>
      <c r="L21" s="3" t="n">
        <v>19.1577160087162</v>
      </c>
      <c r="M21" s="3" t="n">
        <v>20.0638355791841</v>
      </c>
      <c r="N21" s="3" t="n">
        <v>17.2751950282625</v>
      </c>
      <c r="O21" s="3" t="n">
        <v>23.6450178073746</v>
      </c>
      <c r="X21" s="51"/>
      <c r="AB21" s="47"/>
      <c r="AC21" s="47"/>
    </row>
    <row r="22" customFormat="false" ht="12.75" hidden="false" customHeight="false" outlineLevel="0" collapsed="false">
      <c r="B22" s="3" t="n">
        <v>21.3946735460746</v>
      </c>
      <c r="C22" s="3" t="n">
        <v>14.561654562109</v>
      </c>
      <c r="D22" s="3" t="n">
        <v>12.6767922989495</v>
      </c>
      <c r="E22" s="3" t="n">
        <v>773.606301179449</v>
      </c>
      <c r="F22" s="50"/>
      <c r="G22" s="3" t="n">
        <v>22.5644636063169</v>
      </c>
      <c r="H22" s="3" t="n">
        <v>21.8450290986496</v>
      </c>
      <c r="I22" s="3" t="n">
        <v>20.8703433034845</v>
      </c>
      <c r="J22" s="3" t="n">
        <v>24.2293571485736</v>
      </c>
      <c r="K22" s="3"/>
      <c r="L22" s="3" t="n">
        <v>20.174529026079</v>
      </c>
      <c r="M22" s="3" t="n">
        <v>20.8655667569025</v>
      </c>
      <c r="N22" s="3" t="n">
        <v>17.3413846943213</v>
      </c>
      <c r="O22" s="3" t="n">
        <v>25.9032154391433</v>
      </c>
      <c r="X22" s="47"/>
      <c r="Y22" s="47"/>
      <c r="Z22" s="47"/>
      <c r="AB22" s="47"/>
      <c r="AC22" s="47"/>
    </row>
    <row r="23" customFormat="false" ht="12.75" hidden="false" customHeight="false" outlineLevel="0" collapsed="false">
      <c r="B23" s="3" t="n">
        <v>16.1758192288658</v>
      </c>
      <c r="C23" s="3" t="n">
        <v>37.7609320832923</v>
      </c>
      <c r="D23" s="3" t="n">
        <v>10.6793872860676</v>
      </c>
      <c r="E23" s="3" t="n">
        <v>36.624714511994</v>
      </c>
      <c r="F23" s="50"/>
      <c r="G23" s="3" t="n">
        <v>21.206170109487</v>
      </c>
      <c r="H23" s="3" t="n">
        <v>23.9333063934527</v>
      </c>
      <c r="I23" s="3" t="n">
        <v>23.592946961418</v>
      </c>
      <c r="J23" s="3" t="n">
        <v>27.3229670701121</v>
      </c>
      <c r="K23" s="3"/>
      <c r="L23" s="3" t="n">
        <v>19.4326212904077</v>
      </c>
      <c r="M23" s="3" t="n">
        <v>22.093085518183</v>
      </c>
      <c r="N23" s="3" t="n">
        <v>18.5256197079035</v>
      </c>
      <c r="O23" s="3" t="n">
        <v>28.1770208378332</v>
      </c>
      <c r="X23" s="47"/>
      <c r="Y23" s="47"/>
      <c r="Z23" s="47"/>
      <c r="AB23" s="47"/>
      <c r="AC23" s="47"/>
    </row>
    <row r="24" customFormat="false" ht="12.75" hidden="false" customHeight="false" outlineLevel="0" collapsed="false">
      <c r="B24" s="3" t="n">
        <v>13.8715271070422</v>
      </c>
      <c r="C24" s="3" t="n">
        <v>22.1507517763259</v>
      </c>
      <c r="D24" s="3" t="n">
        <v>19.4833174504213</v>
      </c>
      <c r="E24" s="3" t="n">
        <v>67.0506448050256</v>
      </c>
      <c r="F24" s="50"/>
      <c r="G24" s="3" t="n">
        <v>20.0731217376792</v>
      </c>
      <c r="H24" s="3" t="n">
        <v>24.5539774148391</v>
      </c>
      <c r="I24" s="3" t="n">
        <v>21.9265040564572</v>
      </c>
      <c r="J24" s="3" t="n">
        <v>27.8380721710574</v>
      </c>
      <c r="K24" s="3"/>
      <c r="L24" s="3" t="n">
        <v>18.7848536690072</v>
      </c>
      <c r="M24" s="3" t="n">
        <v>22.4421996691785</v>
      </c>
      <c r="N24" s="3" t="n">
        <v>17.8167776161577</v>
      </c>
      <c r="O24" s="3" t="n">
        <v>28.5400888355804</v>
      </c>
      <c r="X24" s="47"/>
      <c r="Y24" s="47"/>
      <c r="Z24" s="47"/>
      <c r="AB24" s="47"/>
      <c r="AC24" s="47"/>
    </row>
    <row r="25" customFormat="false" ht="12.75" hidden="false" customHeight="false" outlineLevel="0" collapsed="false">
      <c r="B25" s="3" t="n">
        <v>66.7835901421839</v>
      </c>
      <c r="C25" s="3" t="n">
        <v>21.9961170956275</v>
      </c>
      <c r="D25" s="3" t="n">
        <v>41.6665547802104</v>
      </c>
      <c r="E25" s="3" t="n">
        <v>43.8372847573501</v>
      </c>
      <c r="F25" s="3"/>
      <c r="G25" s="3" t="n">
        <v>27.3185249638134</v>
      </c>
      <c r="H25" s="3" t="n">
        <v>30.5586092093997</v>
      </c>
      <c r="I25" s="3" t="n">
        <v>24.3349184996288</v>
      </c>
      <c r="J25" s="3" t="n">
        <v>28.3135539525858</v>
      </c>
      <c r="K25" s="3"/>
      <c r="L25" s="3" t="n">
        <v>23.929153406826</v>
      </c>
      <c r="M25" s="3" t="n">
        <v>18.1298582235627</v>
      </c>
      <c r="N25" s="3" t="n">
        <v>21.9300831218081</v>
      </c>
      <c r="O25" s="3" t="n">
        <v>22.5149376789803</v>
      </c>
    </row>
    <row r="26" customFormat="false" ht="12.75" hidden="false" customHeight="false" outlineLevel="0" collapsed="false">
      <c r="B26" s="3" t="n">
        <v>24.8210522270584</v>
      </c>
      <c r="C26" s="3" t="n">
        <v>12.2812413763136</v>
      </c>
      <c r="D26" s="3" t="n">
        <v>21.7421862610032</v>
      </c>
      <c r="E26" s="3" t="n">
        <v>16.9297912051842</v>
      </c>
      <c r="F26" s="3"/>
      <c r="G26" s="3" t="n">
        <v>24.694664515805</v>
      </c>
      <c r="H26" s="3" t="n">
        <v>25.2046038498389</v>
      </c>
      <c r="I26" s="3" t="n">
        <v>27.5945536549917</v>
      </c>
      <c r="J26" s="3" t="n">
        <v>26.7941255049674</v>
      </c>
      <c r="K26" s="3"/>
      <c r="L26" s="3" t="n">
        <v>22.5311755806175</v>
      </c>
      <c r="M26" s="3" t="n">
        <v>16.7246952337519</v>
      </c>
      <c r="N26" s="3" t="n">
        <v>23.6053133955744</v>
      </c>
      <c r="O26" s="3" t="n">
        <v>21.8578354765578</v>
      </c>
    </row>
    <row r="27" customFormat="false" ht="12.75" hidden="false" customHeight="false" outlineLevel="0" collapsed="false">
      <c r="B27" s="3" t="n">
        <v>19.1718929861462</v>
      </c>
      <c r="C27" s="3" t="n">
        <v>9.99751228781442</v>
      </c>
      <c r="D27" s="3" t="n">
        <v>18.3110072605597</v>
      </c>
      <c r="E27" s="3" t="n">
        <v>15.972571793747</v>
      </c>
      <c r="F27" s="3"/>
      <c r="G27" s="3" t="n">
        <v>23.6957752837224</v>
      </c>
      <c r="H27" s="3" t="n">
        <v>27.3238735627575</v>
      </c>
      <c r="I27" s="3" t="n">
        <v>21.7463400140718</v>
      </c>
      <c r="J27" s="3" t="n">
        <v>23.0313209412551</v>
      </c>
      <c r="K27" s="3"/>
      <c r="L27" s="3" t="n">
        <v>21.9678955862659</v>
      </c>
      <c r="M27" s="3" t="n">
        <v>17.3189215582824</v>
      </c>
      <c r="N27" s="3" t="n">
        <v>20.4664356084352</v>
      </c>
      <c r="O27" s="3" t="n">
        <v>20.0741952247577</v>
      </c>
    </row>
    <row r="28" customFormat="false" ht="12.75" hidden="false" customHeight="false" outlineLevel="0" collapsed="false">
      <c r="B28" s="3" t="n">
        <v>20.8173957990724</v>
      </c>
      <c r="C28" s="3" t="n">
        <v>10.5740225582401</v>
      </c>
      <c r="D28" s="3" t="n">
        <v>17.9938571528907</v>
      </c>
      <c r="E28" s="3" t="n">
        <v>42.9019990788569</v>
      </c>
      <c r="F28" s="3"/>
      <c r="G28" s="3" t="n">
        <v>25.3607142042438</v>
      </c>
      <c r="H28" s="3" t="n">
        <v>29.6335965288208</v>
      </c>
      <c r="I28" s="3" t="n">
        <v>27.7994606764666</v>
      </c>
      <c r="J28" s="3" t="n">
        <v>28.5377707933688</v>
      </c>
      <c r="K28" s="3"/>
      <c r="L28" s="3" t="n">
        <v>22.8969490740193</v>
      </c>
      <c r="M28" s="3" t="n">
        <v>17.9087533868108</v>
      </c>
      <c r="N28" s="3" t="n">
        <v>23.7049582328797</v>
      </c>
      <c r="O28" s="3" t="n">
        <v>22.6091085803302</v>
      </c>
    </row>
    <row r="29" customFormat="false" ht="12.75" hidden="false" customHeight="false" outlineLevel="0" collapsed="false">
      <c r="B29" s="3" t="n">
        <v>42.3010959191703</v>
      </c>
      <c r="C29" s="3" t="n">
        <v>14.4484548010219</v>
      </c>
      <c r="D29" s="3" t="n">
        <v>83.3636025962296</v>
      </c>
      <c r="E29" s="3" t="n">
        <v>25.4767834267779</v>
      </c>
      <c r="F29" s="3"/>
      <c r="G29" s="3" t="n">
        <v>24.5165777730098</v>
      </c>
      <c r="H29" s="3" t="n">
        <v>29.0824801952783</v>
      </c>
      <c r="I29" s="3" t="n">
        <v>25.6036952630124</v>
      </c>
      <c r="J29" s="3" t="n">
        <v>27.8779448265837</v>
      </c>
      <c r="K29" s="3"/>
      <c r="L29" s="3" t="n">
        <v>22.4320626279768</v>
      </c>
      <c r="M29" s="3" t="n">
        <v>17.7730584186976</v>
      </c>
      <c r="N29" s="3" t="n">
        <v>22.6030101457068</v>
      </c>
      <c r="O29" s="3" t="n">
        <v>22.3299642500541</v>
      </c>
    </row>
    <row r="30" customFormat="false" ht="12.75" hidden="false" customHeight="false" outlineLevel="0" collapsed="false">
      <c r="B30" s="3" t="n">
        <v>18.5244150457522</v>
      </c>
      <c r="C30" s="3" t="n">
        <v>12.1240197057639</v>
      </c>
      <c r="D30" s="3" t="n">
        <v>18.5434608717578</v>
      </c>
      <c r="E30" s="3" t="n">
        <v>16.2282211079935</v>
      </c>
      <c r="F30" s="3"/>
      <c r="G30" s="3" t="n">
        <v>23.6249825585814</v>
      </c>
      <c r="H30" s="3" t="n">
        <v>25.413177177082</v>
      </c>
      <c r="I30" s="3" t="n">
        <v>22.7598169501308</v>
      </c>
      <c r="J30" s="3" t="n">
        <v>22.2060546177521</v>
      </c>
      <c r="K30" s="3"/>
      <c r="L30" s="3" t="n">
        <v>21.9272860257196</v>
      </c>
      <c r="M30" s="3" t="n">
        <v>16.7856383622446</v>
      </c>
      <c r="N30" s="3" t="n">
        <v>21.0546810243447</v>
      </c>
      <c r="O30" s="3" t="n">
        <v>19.6498589168919</v>
      </c>
    </row>
    <row r="31" customFormat="false" ht="12.75" hidden="false" customHeight="false" outlineLevel="0" collapsed="false">
      <c r="B31" s="3" t="n">
        <v>37.0898205119894</v>
      </c>
      <c r="C31" s="3" t="n">
        <v>10.217116690077</v>
      </c>
      <c r="D31" s="3" t="n">
        <v>20.9595103266532</v>
      </c>
      <c r="E31" s="3" t="n">
        <v>36.9155214063432</v>
      </c>
      <c r="F31" s="3"/>
      <c r="G31" s="3" t="n">
        <v>26.0540030389119</v>
      </c>
      <c r="H31" s="3" t="n">
        <v>27.4144902151638</v>
      </c>
      <c r="I31" s="3" t="n">
        <v>22.9327988023859</v>
      </c>
      <c r="J31" s="3" t="n">
        <v>25.3149683895645</v>
      </c>
      <c r="K31" s="3"/>
      <c r="L31" s="3" t="n">
        <v>23.2696447716166</v>
      </c>
      <c r="M31" s="3" t="n">
        <v>17.3431454002244</v>
      </c>
      <c r="N31" s="3" t="n">
        <v>21.1530834507564</v>
      </c>
      <c r="O31" s="3" t="n">
        <v>21.1846503314956</v>
      </c>
    </row>
    <row r="32" customFormat="false" ht="12.75" hidden="false" customHeight="false" outlineLevel="0" collapsed="false">
      <c r="B32" s="3" t="n">
        <v>23.7859411806603</v>
      </c>
      <c r="C32" s="3" t="n">
        <v>17.9585272816994</v>
      </c>
      <c r="D32" s="3" t="n">
        <v>16.0089495863521</v>
      </c>
      <c r="E32" s="3" t="n">
        <v>18.8323220539872</v>
      </c>
      <c r="F32" s="3"/>
      <c r="G32" s="3" t="n">
        <v>24.2598136400814</v>
      </c>
      <c r="H32" s="3" t="n">
        <v>30.7854931239659</v>
      </c>
      <c r="I32" s="3" t="n">
        <v>26.2630312729625</v>
      </c>
      <c r="J32" s="3" t="n">
        <v>28.7114415687991</v>
      </c>
      <c r="K32" s="3"/>
      <c r="L32" s="3" t="n">
        <v>22.2881697147441</v>
      </c>
      <c r="M32" s="3" t="n">
        <v>18.1828598684648</v>
      </c>
      <c r="N32" s="3" t="n">
        <v>22.9419832768308</v>
      </c>
      <c r="O32" s="3" t="n">
        <v>22.6815716996576</v>
      </c>
    </row>
    <row r="33" customFormat="false" ht="12.75" hidden="false" customHeight="false" outlineLevel="0" collapsed="false">
      <c r="B33" s="3" t="n">
        <v>19.1164067800805</v>
      </c>
      <c r="C33" s="3" t="n">
        <v>13.4505050128015</v>
      </c>
      <c r="D33" s="3" t="n">
        <v>49.6211652306024</v>
      </c>
      <c r="E33" s="3" t="n">
        <v>24.5637906825684</v>
      </c>
      <c r="F33" s="3"/>
      <c r="G33" s="3" t="n">
        <v>22.7882796680114</v>
      </c>
      <c r="H33" s="3" t="n">
        <v>31.8201226797564</v>
      </c>
      <c r="I33" s="3" t="n">
        <v>24.214427753624</v>
      </c>
      <c r="J33" s="3" t="n">
        <v>29.2807746190406</v>
      </c>
      <c r="K33" s="3"/>
      <c r="L33" s="3" t="n">
        <v>21.4401944981283</v>
      </c>
      <c r="M33" s="3" t="n">
        <v>18.4186720104842</v>
      </c>
      <c r="N33" s="3" t="n">
        <v>21.864718538496</v>
      </c>
      <c r="O33" s="3" t="n">
        <v>22.916239812108</v>
      </c>
    </row>
    <row r="34" customFormat="false" ht="12.75" hidden="false" customHeight="false" outlineLevel="0" collapsed="false">
      <c r="B34" s="3" t="n">
        <v>-598.031773814107</v>
      </c>
      <c r="C34" s="3" t="n">
        <v>25.0009887703382</v>
      </c>
      <c r="D34" s="3" t="n">
        <v>51.5330910647793</v>
      </c>
      <c r="E34" s="3" t="n">
        <v>28.1841297714158</v>
      </c>
      <c r="F34" s="52"/>
      <c r="G34" s="3" t="n">
        <v>25.8620677556638</v>
      </c>
      <c r="H34" s="3" t="n">
        <v>28.2081482811936</v>
      </c>
      <c r="I34" s="3" t="n">
        <v>24.6233047836956</v>
      </c>
      <c r="J34" s="3" t="n">
        <v>18.1924135532385</v>
      </c>
      <c r="K34" s="3"/>
      <c r="L34" s="3" t="n">
        <v>27.5927543311671</v>
      </c>
      <c r="M34" s="3" t="n">
        <v>18.7489762274901</v>
      </c>
      <c r="N34" s="3" t="n">
        <v>22.6923179979749</v>
      </c>
      <c r="O34" s="3" t="n">
        <v>20.5600275545912</v>
      </c>
      <c r="P34" s="53"/>
      <c r="W34" s="53"/>
      <c r="Y34" s="53"/>
      <c r="Z34" s="53"/>
      <c r="AB34" s="53"/>
    </row>
    <row r="35" customFormat="false" ht="12.75" hidden="false" customHeight="false" outlineLevel="0" collapsed="false">
      <c r="B35" s="3" t="n">
        <v>42.296728592673</v>
      </c>
      <c r="C35" s="3" t="n">
        <v>13.1646776305796</v>
      </c>
      <c r="D35" s="3" t="n">
        <v>24.1554777144028</v>
      </c>
      <c r="E35" s="3" t="n">
        <v>13.9398462406199</v>
      </c>
      <c r="F35" s="3"/>
      <c r="G35" s="3" t="n">
        <v>23.4984224365313</v>
      </c>
      <c r="H35" s="3" t="n">
        <v>23.583771807692</v>
      </c>
      <c r="I35" s="3" t="n">
        <v>27.9659618644856</v>
      </c>
      <c r="J35" s="3" t="n">
        <v>17.5528492401641</v>
      </c>
      <c r="K35" s="3"/>
      <c r="L35" s="3" t="n">
        <v>25.7504199079198</v>
      </c>
      <c r="M35" s="3" t="n">
        <v>17.2501714893677</v>
      </c>
      <c r="N35" s="3" t="n">
        <v>24.4908008974271</v>
      </c>
      <c r="O35" s="3" t="n">
        <v>20.0106881687859</v>
      </c>
    </row>
    <row r="36" customFormat="false" ht="12.75" hidden="false" customHeight="false" outlineLevel="0" collapsed="false">
      <c r="B36" s="3" t="n">
        <v>28.1580681035741</v>
      </c>
      <c r="C36" s="3" t="n">
        <v>10.5752142508426</v>
      </c>
      <c r="D36" s="3" t="n">
        <v>19.9932411222791</v>
      </c>
      <c r="E36" s="3" t="n">
        <v>13.2843311087312</v>
      </c>
      <c r="F36" s="3"/>
      <c r="G36" s="3" t="n">
        <v>22.5921885667412</v>
      </c>
      <c r="H36" s="3" t="n">
        <v>25.4292591023105</v>
      </c>
      <c r="I36" s="3" t="n">
        <v>21.9763464729871</v>
      </c>
      <c r="J36" s="3" t="n">
        <v>15.8558191817107</v>
      </c>
      <c r="K36" s="3"/>
      <c r="L36" s="3" t="n">
        <v>25.017297116399</v>
      </c>
      <c r="M36" s="3" t="n">
        <v>17.883031097897</v>
      </c>
      <c r="N36" s="3" t="n">
        <v>21.1287838553805</v>
      </c>
      <c r="O36" s="3" t="n">
        <v>18.5053909560439</v>
      </c>
    </row>
    <row r="37" customFormat="false" ht="12.75" hidden="false" customHeight="false" outlineLevel="0" collapsed="false">
      <c r="B37" s="3" t="n">
        <v>31.856408681616</v>
      </c>
      <c r="C37" s="3" t="n">
        <v>11.2224329615829</v>
      </c>
      <c r="D37" s="3" t="n">
        <v>19.6157416945834</v>
      </c>
      <c r="E37" s="3" t="n">
        <v>27.7945579731036</v>
      </c>
      <c r="F37" s="3"/>
      <c r="G37" s="3" t="n">
        <v>24.1007194834935</v>
      </c>
      <c r="H37" s="3" t="n">
        <v>27.4181211482093</v>
      </c>
      <c r="I37" s="3" t="n">
        <v>28.1764429248848</v>
      </c>
      <c r="J37" s="3" t="n">
        <v>18.2847200850512</v>
      </c>
      <c r="K37" s="3"/>
      <c r="L37" s="3" t="n">
        <v>26.229294376125</v>
      </c>
      <c r="M37" s="3" t="n">
        <v>18.5126109319057</v>
      </c>
      <c r="N37" s="3" t="n">
        <v>24.5980787353563</v>
      </c>
      <c r="O37" s="3" t="n">
        <v>20.6385266988525</v>
      </c>
    </row>
    <row r="38" customFormat="false" ht="12.75" hidden="false" customHeight="false" outlineLevel="0" collapsed="false">
      <c r="B38" s="3" t="n">
        <v>142.976441716195</v>
      </c>
      <c r="C38" s="3" t="n">
        <v>15.6869138075713</v>
      </c>
      <c r="D38" s="3" t="n">
        <v>135.124443853454</v>
      </c>
      <c r="E38" s="3" t="n">
        <v>19.2601217552253</v>
      </c>
      <c r="F38" s="3"/>
      <c r="G38" s="3" t="n">
        <v>23.3371149644738</v>
      </c>
      <c r="H38" s="3" t="n">
        <v>26.9456729433433</v>
      </c>
      <c r="I38" s="3" t="n">
        <v>25.9231346989217</v>
      </c>
      <c r="J38" s="3" t="n">
        <v>18.0115779615161</v>
      </c>
      <c r="K38" s="3"/>
      <c r="L38" s="3" t="n">
        <v>25.6210424940738</v>
      </c>
      <c r="M38" s="3" t="n">
        <v>18.3676478421533</v>
      </c>
      <c r="N38" s="3" t="n">
        <v>23.4136057775882</v>
      </c>
      <c r="O38" s="3" t="n">
        <v>20.4056709763942</v>
      </c>
    </row>
    <row r="39" customFormat="false" ht="12.75" hidden="false" customHeight="false" outlineLevel="0" collapsed="false">
      <c r="B39" s="3" t="n">
        <v>26.7831404973527</v>
      </c>
      <c r="C39" s="3" t="n">
        <v>12.9841895273839</v>
      </c>
      <c r="D39" s="3" t="n">
        <v>20.2706913172056</v>
      </c>
      <c r="E39" s="3" t="n">
        <v>13.4606935063534</v>
      </c>
      <c r="F39" s="3"/>
      <c r="G39" s="3" t="n">
        <v>22.5278274122055</v>
      </c>
      <c r="H39" s="3" t="n">
        <v>23.7662850984854</v>
      </c>
      <c r="I39" s="3" t="n">
        <v>23.0118858935289</v>
      </c>
      <c r="J39" s="3" t="n">
        <v>15.4602618823896</v>
      </c>
      <c r="K39" s="3"/>
      <c r="L39" s="3" t="n">
        <v>24.9646444070834</v>
      </c>
      <c r="M39" s="3" t="n">
        <v>17.3150117688253</v>
      </c>
      <c r="N39" s="3" t="n">
        <v>21.7563034325417</v>
      </c>
      <c r="O39" s="3" t="n">
        <v>18.144190349116</v>
      </c>
    </row>
    <row r="40" customFormat="false" ht="12.75" hidden="false" customHeight="false" outlineLevel="0" collapsed="false">
      <c r="B40" s="3" t="n">
        <v>96.9397537504273</v>
      </c>
      <c r="C40" s="3" t="n">
        <v>10.8212437000133</v>
      </c>
      <c r="D40" s="3" t="n">
        <v>23.1932563501583</v>
      </c>
      <c r="E40" s="3" t="n">
        <v>25.1520407278178</v>
      </c>
      <c r="F40" s="3"/>
      <c r="G40" s="3" t="n">
        <v>24.7259811566215</v>
      </c>
      <c r="H40" s="3" t="n">
        <v>25.5077268229047</v>
      </c>
      <c r="I40" s="3" t="n">
        <v>23.1887354583196</v>
      </c>
      <c r="J40" s="3" t="n">
        <v>16.905737793819</v>
      </c>
      <c r="K40" s="3"/>
      <c r="L40" s="3" t="n">
        <v>26.7195271971875</v>
      </c>
      <c r="M40" s="3" t="n">
        <v>17.9088598475757</v>
      </c>
      <c r="N40" s="3" t="n">
        <v>21.8613897887387</v>
      </c>
      <c r="O40" s="3" t="n">
        <v>19.4450013323755</v>
      </c>
    </row>
    <row r="41" customFormat="false" ht="12.75" hidden="false" customHeight="false" outlineLevel="0" collapsed="false">
      <c r="B41" s="3" t="n">
        <v>39.3766661636155</v>
      </c>
      <c r="C41" s="3" t="n">
        <v>19.9125036602561</v>
      </c>
      <c r="D41" s="3" t="n">
        <v>17.2801097225977</v>
      </c>
      <c r="E41" s="3" t="n">
        <v>15.2046102810554</v>
      </c>
      <c r="F41" s="3"/>
      <c r="G41" s="3" t="n">
        <v>23.1043445034235</v>
      </c>
      <c r="H41" s="3" t="n">
        <v>28.401361907398</v>
      </c>
      <c r="I41" s="3" t="n">
        <v>26.5992427134588</v>
      </c>
      <c r="J41" s="3" t="n">
        <v>18.3558602319793</v>
      </c>
      <c r="K41" s="3"/>
      <c r="L41" s="3" t="n">
        <v>25.4335004161635</v>
      </c>
      <c r="M41" s="3" t="n">
        <v>18.8056652551816</v>
      </c>
      <c r="N41" s="3" t="n">
        <v>23.7775232886848</v>
      </c>
      <c r="O41" s="3" t="n">
        <v>20.6988918409216</v>
      </c>
    </row>
    <row r="42" customFormat="false" ht="12.75" hidden="false" customHeight="false" outlineLevel="0" collapsed="false">
      <c r="B42" s="3" t="n">
        <v>28.0385394539468</v>
      </c>
      <c r="C42" s="3" t="n">
        <v>14.5174755198109</v>
      </c>
      <c r="D42" s="3" t="n">
        <v>64.2771280442064</v>
      </c>
      <c r="E42" s="3" t="n">
        <v>18.7337281733049</v>
      </c>
      <c r="F42" s="3"/>
      <c r="G42" s="3" t="n">
        <v>21.7657803645307</v>
      </c>
      <c r="H42" s="3" t="n">
        <v>29.2796603584848</v>
      </c>
      <c r="I42" s="3" t="n">
        <v>24.499948550233</v>
      </c>
      <c r="J42" s="3" t="n">
        <v>18.586912821157</v>
      </c>
      <c r="K42" s="3"/>
      <c r="L42" s="3" t="n">
        <v>24.3352001436113</v>
      </c>
      <c r="M42" s="3" t="n">
        <v>19.0580203898888</v>
      </c>
      <c r="N42" s="3" t="n">
        <v>22.6223378794749</v>
      </c>
      <c r="O42" s="3" t="n">
        <v>20.894150085963</v>
      </c>
    </row>
    <row r="43" customFormat="false" ht="12.75" hidden="false" customHeight="false" outlineLevel="0" collapsed="false">
      <c r="B43" s="3" t="n">
        <v>20.5959832036786</v>
      </c>
      <c r="C43" s="3" t="n">
        <v>137.334340528565</v>
      </c>
      <c r="D43" s="3" t="n">
        <v>72.5870882650126</v>
      </c>
      <c r="E43" s="3" t="n">
        <v>54.6887573238768</v>
      </c>
      <c r="F43" s="3"/>
      <c r="G43" s="3" t="n">
        <v>19.659877112042</v>
      </c>
      <c r="H43" s="3" t="n">
        <v>20.7767740395402</v>
      </c>
      <c r="I43" s="3" t="n">
        <v>16.0252886375414</v>
      </c>
      <c r="J43" s="3" t="n">
        <v>21.27807850998</v>
      </c>
      <c r="K43" s="3"/>
      <c r="L43" s="3" t="n">
        <v>18.873918650885</v>
      </c>
      <c r="M43" s="3" t="n">
        <v>23.5678933035106</v>
      </c>
      <c r="N43" s="3" t="n">
        <v>23.7013857738105</v>
      </c>
      <c r="O43" s="3" t="n">
        <v>23.3066668335379</v>
      </c>
    </row>
    <row r="44" customFormat="false" ht="12.75" hidden="false" customHeight="false" outlineLevel="0" collapsed="false">
      <c r="B44" s="3" t="n">
        <v>13.5376985995604</v>
      </c>
      <c r="C44" s="3" t="n">
        <v>23.1246358761828</v>
      </c>
      <c r="D44" s="3" t="n">
        <v>27.9563683831393</v>
      </c>
      <c r="E44" s="3" t="n">
        <v>18.334784974202</v>
      </c>
      <c r="F44" s="3"/>
      <c r="G44" s="3" t="n">
        <v>18.2633732235299</v>
      </c>
      <c r="H44" s="3" t="n">
        <v>18.1547655026104</v>
      </c>
      <c r="I44" s="3" t="n">
        <v>17.3770419190956</v>
      </c>
      <c r="J44" s="3" t="n">
        <v>20.4083444795136</v>
      </c>
      <c r="K44" s="3"/>
      <c r="L44" s="3" t="n">
        <v>17.993350031604</v>
      </c>
      <c r="M44" s="3" t="n">
        <v>21.2473021163729</v>
      </c>
      <c r="N44" s="3" t="n">
        <v>25.6703115416429</v>
      </c>
      <c r="O44" s="3" t="n">
        <v>22.6032604924967</v>
      </c>
    </row>
    <row r="45" customFormat="false" ht="12.75" hidden="false" customHeight="false" outlineLevel="0" collapsed="false">
      <c r="B45" s="3" t="n">
        <v>11.663288961199</v>
      </c>
      <c r="C45" s="3" t="n">
        <v>16.1697660091594</v>
      </c>
      <c r="D45" s="3" t="n">
        <v>22.5283826531511</v>
      </c>
      <c r="E45" s="3" t="n">
        <v>17.2173381239435</v>
      </c>
      <c r="F45" s="3"/>
      <c r="G45" s="3" t="n">
        <v>17.7112038009155</v>
      </c>
      <c r="H45" s="3" t="n">
        <v>19.2290323214448</v>
      </c>
      <c r="I45" s="3" t="n">
        <v>14.8604069195546</v>
      </c>
      <c r="J45" s="3" t="n">
        <v>18.1497805768923</v>
      </c>
      <c r="K45" s="3"/>
      <c r="L45" s="3" t="n">
        <v>17.6322954158993</v>
      </c>
      <c r="M45" s="3" t="n">
        <v>22.2156598841776</v>
      </c>
      <c r="N45" s="3" t="n">
        <v>22.000917477999</v>
      </c>
      <c r="O45" s="3" t="n">
        <v>20.7011829333525</v>
      </c>
    </row>
    <row r="46" customFormat="false" ht="12.75" hidden="false" customHeight="false" outlineLevel="0" collapsed="false">
      <c r="B46" s="3" t="n">
        <v>12.2524744963234</v>
      </c>
      <c r="C46" s="3" t="n">
        <v>17.7335402293071</v>
      </c>
      <c r="D46" s="3" t="n">
        <v>22.0502246894615</v>
      </c>
      <c r="E46" s="3" t="n">
        <v>53.2407676251287</v>
      </c>
      <c r="F46" s="3"/>
      <c r="G46" s="3" t="n">
        <v>18.6251348003693</v>
      </c>
      <c r="H46" s="3" t="n">
        <v>20.3449912165289</v>
      </c>
      <c r="I46" s="3" t="n">
        <v>17.4580763025901</v>
      </c>
      <c r="J46" s="3" t="n">
        <v>21.4044620517753</v>
      </c>
      <c r="K46" s="3"/>
      <c r="L46" s="3" t="n">
        <v>18.225865011578</v>
      </c>
      <c r="M46" s="3" t="n">
        <v>23.1956171867163</v>
      </c>
      <c r="N46" s="3" t="n">
        <v>25.7881963781154</v>
      </c>
      <c r="O46" s="3" t="n">
        <v>23.4075919932632</v>
      </c>
    </row>
    <row r="47" customFormat="false" ht="12.75" hidden="false" customHeight="false" outlineLevel="0" collapsed="false">
      <c r="B47" s="3" t="n">
        <v>17.4765693703814</v>
      </c>
      <c r="C47" s="3" t="n">
        <v>32.2263746319343</v>
      </c>
      <c r="D47" s="3" t="n">
        <v>564.291677190314</v>
      </c>
      <c r="E47" s="3" t="n">
        <v>28.7976257363959</v>
      </c>
      <c r="F47" s="3"/>
      <c r="G47" s="3" t="n">
        <v>18.1657835775227</v>
      </c>
      <c r="H47" s="3" t="n">
        <v>20.0836976841625</v>
      </c>
      <c r="I47" s="3" t="n">
        <v>16.5658850697777</v>
      </c>
      <c r="J47" s="3" t="n">
        <v>21.0311128947551</v>
      </c>
      <c r="K47" s="3"/>
      <c r="L47" s="3" t="n">
        <v>17.9300838385396</v>
      </c>
      <c r="M47" s="3" t="n">
        <v>22.9684871649106</v>
      </c>
      <c r="N47" s="3" t="n">
        <v>24.4893610757317</v>
      </c>
      <c r="O47" s="3" t="n">
        <v>23.1085128824687</v>
      </c>
    </row>
    <row r="48" customFormat="false" ht="12.75" hidden="false" customHeight="false" outlineLevel="0" collapsed="false">
      <c r="B48" s="3" t="n">
        <v>11.4204492535615</v>
      </c>
      <c r="C48" s="3" t="n">
        <v>22.5734521462026</v>
      </c>
      <c r="D48" s="3" t="n">
        <v>22.8812760442447</v>
      </c>
      <c r="E48" s="3" t="n">
        <v>17.5147573229741</v>
      </c>
      <c r="F48" s="3"/>
      <c r="G48" s="3" t="n">
        <v>17.6716242592452</v>
      </c>
      <c r="H48" s="3" t="n">
        <v>18.2627288256241</v>
      </c>
      <c r="I48" s="3" t="n">
        <v>15.3267878434721</v>
      </c>
      <c r="J48" s="3" t="n">
        <v>17.6333521592143</v>
      </c>
      <c r="K48" s="3"/>
      <c r="L48" s="3" t="n">
        <v>17.6061239793498</v>
      </c>
      <c r="M48" s="3" t="n">
        <v>21.3457585398669</v>
      </c>
      <c r="N48" s="3" t="n">
        <v>22.6821456482164</v>
      </c>
      <c r="O48" s="3" t="n">
        <v>20.2502233768597</v>
      </c>
    </row>
    <row r="49" customFormat="false" ht="12.75" hidden="false" customHeight="false" outlineLevel="0" collapsed="false">
      <c r="B49" s="3" t="n">
        <v>16.5177334122271</v>
      </c>
      <c r="C49" s="3" t="n">
        <v>16.7521299974323</v>
      </c>
      <c r="D49" s="3" t="n">
        <v>26.6755381211085</v>
      </c>
      <c r="E49" s="3" t="n">
        <v>44.3212539012701</v>
      </c>
      <c r="F49" s="3"/>
      <c r="G49" s="3" t="n">
        <v>18.9963692702215</v>
      </c>
      <c r="H49" s="3" t="n">
        <v>19.2738667723175</v>
      </c>
      <c r="I49" s="3" t="n">
        <v>15.4050386197673</v>
      </c>
      <c r="J49" s="3" t="n">
        <v>19.5387785462887</v>
      </c>
      <c r="K49" s="3"/>
      <c r="L49" s="3" t="n">
        <v>18.4612266678399</v>
      </c>
      <c r="M49" s="3" t="n">
        <v>22.2555340445951</v>
      </c>
      <c r="N49" s="3" t="n">
        <v>22.7963897180739</v>
      </c>
      <c r="O49" s="3" t="n">
        <v>21.8841320147472</v>
      </c>
    </row>
    <row r="50" customFormat="false" ht="12.75" hidden="false" customHeight="false" outlineLevel="0" collapsed="false">
      <c r="B50" s="3" t="n">
        <v>13.2238295460949</v>
      </c>
      <c r="C50" s="3" t="n">
        <v>57.1337680701569</v>
      </c>
      <c r="D50" s="3" t="n">
        <v>19.1418514342631</v>
      </c>
      <c r="E50" s="3" t="n">
        <v>20.5872053677224</v>
      </c>
      <c r="F50" s="3"/>
      <c r="G50" s="3" t="n">
        <v>18.0244313174834</v>
      </c>
      <c r="H50" s="3" t="n">
        <v>20.881405394409</v>
      </c>
      <c r="I50" s="3" t="n">
        <v>16.8394124932769</v>
      </c>
      <c r="J50" s="3" t="n">
        <v>21.5020138217192</v>
      </c>
      <c r="K50" s="3"/>
      <c r="L50" s="3" t="n">
        <v>17.8380335641296</v>
      </c>
      <c r="M50" s="3" t="n">
        <v>23.6575376802977</v>
      </c>
      <c r="N50" s="3" t="n">
        <v>24.8877722537276</v>
      </c>
      <c r="O50" s="3" t="n">
        <v>23.4852726315299</v>
      </c>
    </row>
    <row r="51" customFormat="false" ht="12.75" hidden="false" customHeight="false" outlineLevel="0" collapsed="false">
      <c r="B51" s="3" t="n">
        <v>11.6427305450525</v>
      </c>
      <c r="C51" s="3" t="n">
        <v>27.6505992690774</v>
      </c>
      <c r="D51" s="3" t="n">
        <v>100.713239449626</v>
      </c>
      <c r="E51" s="3" t="n">
        <v>27.6365312608963</v>
      </c>
      <c r="F51" s="3"/>
      <c r="G51" s="3" t="n">
        <v>17.1992627176295</v>
      </c>
      <c r="H51" s="3" t="n">
        <v>21.3523195012853</v>
      </c>
      <c r="I51" s="3" t="n">
        <v>15.9729478177531</v>
      </c>
      <c r="J51" s="3" t="n">
        <v>21.8197433738839</v>
      </c>
      <c r="K51" s="3"/>
      <c r="L51" s="3" t="n">
        <v>17.2907152651758</v>
      </c>
      <c r="M51" s="3" t="n">
        <v>24.0582936676797</v>
      </c>
      <c r="N51" s="3" t="n">
        <v>23.6250540836854</v>
      </c>
      <c r="O51" s="3" t="n">
        <v>23.736958161055</v>
      </c>
    </row>
    <row r="52" customFormat="false" ht="12.75" hidden="false" customHeight="false" outlineLevel="0" collapsed="false">
      <c r="B52" s="3" t="n">
        <v>53.0663411336906</v>
      </c>
      <c r="C52" s="3" t="n">
        <v>-200.441132831325</v>
      </c>
      <c r="D52" s="3" t="n">
        <v>18.0188326671277</v>
      </c>
      <c r="E52" s="3" t="n">
        <v>147.885929501349</v>
      </c>
      <c r="F52" s="3"/>
      <c r="G52" s="3" t="n">
        <v>28.016197979558</v>
      </c>
      <c r="H52" s="3" t="n">
        <v>24.0987104182963</v>
      </c>
      <c r="I52" s="3" t="n">
        <v>24.1338886832443</v>
      </c>
      <c r="J52" s="3" t="n">
        <v>27.9236696512324</v>
      </c>
      <c r="K52" s="3"/>
      <c r="L52" s="3" t="n">
        <v>23.2125048950298</v>
      </c>
      <c r="M52" s="3" t="n">
        <v>26.0821205136117</v>
      </c>
      <c r="N52" s="3" t="n">
        <v>17.8257553687086</v>
      </c>
      <c r="O52" s="3" t="n">
        <v>25.5983160144363</v>
      </c>
    </row>
    <row r="53" customFormat="false" ht="12.75" hidden="false" customHeight="false" outlineLevel="0" collapsed="false">
      <c r="B53" s="3" t="n">
        <v>22.6454510753872</v>
      </c>
      <c r="C53" s="3" t="n">
        <v>32.2857383814044</v>
      </c>
      <c r="D53" s="3" t="n">
        <v>12.9047308936618</v>
      </c>
      <c r="E53" s="3" t="n">
        <v>23.2461853890956</v>
      </c>
      <c r="F53" s="3"/>
      <c r="G53" s="3" t="n">
        <v>25.2633599241493</v>
      </c>
      <c r="H53" s="3" t="n">
        <v>20.6409914112479</v>
      </c>
      <c r="I53" s="3" t="n">
        <v>27.3363471793631</v>
      </c>
      <c r="J53" s="3" t="n">
        <v>26.4447059542899</v>
      </c>
      <c r="K53" s="3"/>
      <c r="L53" s="3" t="n">
        <v>21.894702896672</v>
      </c>
      <c r="M53" s="3" t="n">
        <v>23.2695410754065</v>
      </c>
      <c r="N53" s="3" t="n">
        <v>18.9170068000984</v>
      </c>
      <c r="O53" s="3" t="n">
        <v>24.7522936083808</v>
      </c>
    </row>
    <row r="54" customFormat="false" ht="12.75" hidden="false" customHeight="false" outlineLevel="0" collapsed="false">
      <c r="B54" s="3" t="n">
        <v>17.8474896933985</v>
      </c>
      <c r="C54" s="3" t="n">
        <v>20.1721418118968</v>
      </c>
      <c r="D54" s="3" t="n">
        <v>11.6131358028449</v>
      </c>
      <c r="E54" s="3" t="n">
        <v>21.4787417284013</v>
      </c>
      <c r="F54" s="3"/>
      <c r="G54" s="3" t="n">
        <v>24.2189068680431</v>
      </c>
      <c r="H54" s="3" t="n">
        <v>22.0409836022947</v>
      </c>
      <c r="I54" s="3" t="n">
        <v>21.5856626001378</v>
      </c>
      <c r="J54" s="3" t="n">
        <v>22.7726772971775</v>
      </c>
      <c r="K54" s="3"/>
      <c r="L54" s="3" t="n">
        <v>21.3624211798363</v>
      </c>
      <c r="M54" s="3" t="n">
        <v>24.4360601178524</v>
      </c>
      <c r="N54" s="3" t="n">
        <v>16.8464665961684</v>
      </c>
      <c r="O54" s="3" t="n">
        <v>22.4894418988306</v>
      </c>
    </row>
    <row r="55" customFormat="false" ht="12.75" hidden="false" customHeight="false" outlineLevel="0" collapsed="false">
      <c r="B55" s="3" t="n">
        <v>19.2650956972605</v>
      </c>
      <c r="C55" s="3" t="n">
        <v>22.6655484696978</v>
      </c>
      <c r="D55" s="3" t="n">
        <v>11.4847551425806</v>
      </c>
      <c r="E55" s="3" t="n">
        <v>137.754825256129</v>
      </c>
      <c r="F55" s="3"/>
      <c r="G55" s="3" t="n">
        <v>25.9608731116731</v>
      </c>
      <c r="H55" s="3" t="n">
        <v>23.5197404123476</v>
      </c>
      <c r="I55" s="3" t="n">
        <v>27.537423477476</v>
      </c>
      <c r="J55" s="3" t="n">
        <v>28.1417301916137</v>
      </c>
      <c r="K55" s="3"/>
      <c r="L55" s="3" t="n">
        <v>22.2399448154275</v>
      </c>
      <c r="M55" s="3" t="n">
        <v>25.6269456979359</v>
      </c>
      <c r="N55" s="3" t="n">
        <v>18.9809473167257</v>
      </c>
      <c r="O55" s="3" t="n">
        <v>25.7201158931586</v>
      </c>
    </row>
    <row r="56" customFormat="false" ht="12.75" hidden="false" customHeight="false" outlineLevel="0" collapsed="false">
      <c r="B56" s="3" t="n">
        <v>36.3495619540951</v>
      </c>
      <c r="C56" s="3" t="n">
        <v>53.3049382069101</v>
      </c>
      <c r="D56" s="3" t="n">
        <v>22.992169085427</v>
      </c>
      <c r="E56" s="3" t="n">
        <v>43.1001793838882</v>
      </c>
      <c r="F56" s="3"/>
      <c r="G56" s="3" t="n">
        <v>25.0770073359087</v>
      </c>
      <c r="H56" s="3" t="n">
        <v>23.1712352713951</v>
      </c>
      <c r="I56" s="3" t="n">
        <v>25.3812521481735</v>
      </c>
      <c r="J56" s="3" t="n">
        <v>27.4998850236904</v>
      </c>
      <c r="K56" s="3"/>
      <c r="L56" s="3" t="n">
        <v>21.8010988136318</v>
      </c>
      <c r="M56" s="3" t="n">
        <v>25.3499896496548</v>
      </c>
      <c r="N56" s="3" t="n">
        <v>18.2678307530002</v>
      </c>
      <c r="O56" s="3" t="n">
        <v>25.3594786405457</v>
      </c>
    </row>
    <row r="57" customFormat="false" ht="12.75" hidden="false" customHeight="false" outlineLevel="0" collapsed="false">
      <c r="B57" s="3" t="n">
        <v>17.2850659355527</v>
      </c>
      <c r="C57" s="3" t="n">
        <v>31.2213836974372</v>
      </c>
      <c r="D57" s="3" t="n">
        <v>11.7062034733494</v>
      </c>
      <c r="E57" s="3" t="n">
        <v>21.9435945517727</v>
      </c>
      <c r="F57" s="3"/>
      <c r="G57" s="3" t="n">
        <v>24.1449587346179</v>
      </c>
      <c r="H57" s="3" t="n">
        <v>20.7806635855344</v>
      </c>
      <c r="I57" s="3" t="n">
        <v>22.5838745580051</v>
      </c>
      <c r="J57" s="3" t="n">
        <v>21.9655177126902</v>
      </c>
      <c r="K57" s="3"/>
      <c r="L57" s="3" t="n">
        <v>21.3240173573907</v>
      </c>
      <c r="M57" s="3" t="n">
        <v>23.3876829030539</v>
      </c>
      <c r="N57" s="3" t="n">
        <v>17.243008922291</v>
      </c>
      <c r="O57" s="3" t="n">
        <v>21.9582051267278</v>
      </c>
    </row>
    <row r="58" customFormat="false" ht="12.75" hidden="false" customHeight="false" outlineLevel="0" collapsed="false">
      <c r="B58" s="3" t="n">
        <v>32.4336519011808</v>
      </c>
      <c r="C58" s="3" t="n">
        <v>21.0866340319911</v>
      </c>
      <c r="D58" s="3" t="n">
        <v>12.624913315312</v>
      </c>
      <c r="E58" s="3" t="n">
        <v>90.5861661339298</v>
      </c>
      <c r="F58" s="3"/>
      <c r="G58" s="3" t="n">
        <v>26.6878337298366</v>
      </c>
      <c r="H58" s="3" t="n">
        <v>22.0999096131963</v>
      </c>
      <c r="I58" s="3" t="n">
        <v>22.7541823049656</v>
      </c>
      <c r="J58" s="3" t="n">
        <v>25.0028383454937</v>
      </c>
      <c r="K58" s="3"/>
      <c r="L58" s="3" t="n">
        <v>22.5913949886478</v>
      </c>
      <c r="M58" s="3" t="n">
        <v>24.484311904853</v>
      </c>
      <c r="N58" s="3" t="n">
        <v>17.3089517061526</v>
      </c>
      <c r="O58" s="3" t="n">
        <v>23.8925212086564</v>
      </c>
    </row>
    <row r="59" customFormat="false" ht="12.75" hidden="false" customHeight="false" outlineLevel="0" collapsed="false">
      <c r="B59" s="3" t="n">
        <v>21.780684463241</v>
      </c>
      <c r="C59" s="3" t="n">
        <v>191.120977139021</v>
      </c>
      <c r="D59" s="3" t="n">
        <v>10.6425450895428</v>
      </c>
      <c r="E59" s="3" t="n">
        <v>26.9901649449841</v>
      </c>
      <c r="F59" s="3"/>
      <c r="G59" s="3" t="n">
        <v>24.8084344809285</v>
      </c>
      <c r="H59" s="3" t="n">
        <v>24.2395883773309</v>
      </c>
      <c r="I59" s="3" t="n">
        <v>26.029036467021</v>
      </c>
      <c r="J59" s="3" t="n">
        <v>28.3105998268724</v>
      </c>
      <c r="K59" s="3"/>
      <c r="L59" s="3" t="n">
        <v>21.6651623020872</v>
      </c>
      <c r="M59" s="3" t="n">
        <v>26.1919562287411</v>
      </c>
      <c r="N59" s="3" t="n">
        <v>18.4886105295396</v>
      </c>
      <c r="O59" s="3" t="n">
        <v>25.8139341933492</v>
      </c>
    </row>
    <row r="60" customFormat="false" ht="12.75" hidden="false" customHeight="false" outlineLevel="0" collapsed="false">
      <c r="B60" s="3" t="n">
        <v>17.7993951114156</v>
      </c>
      <c r="C60" s="3" t="n">
        <v>41.8496096136398</v>
      </c>
      <c r="D60" s="3" t="n">
        <v>19.3610403095052</v>
      </c>
      <c r="E60" s="3" t="n">
        <v>40.5504057565343</v>
      </c>
      <c r="F60" s="3"/>
      <c r="G60" s="3" t="n">
        <v>23.2717002499442</v>
      </c>
      <c r="H60" s="3" t="n">
        <v>24.876458250537</v>
      </c>
      <c r="I60" s="3" t="n">
        <v>24.0153756057442</v>
      </c>
      <c r="J60" s="3" t="n">
        <v>28.8639936753094</v>
      </c>
      <c r="K60" s="3"/>
      <c r="L60" s="3" t="n">
        <v>20.8630773871866</v>
      </c>
      <c r="M60" s="3" t="n">
        <v>26.6840701689425</v>
      </c>
      <c r="N60" s="3" t="n">
        <v>17.7825437876352</v>
      </c>
      <c r="O60" s="3" t="n">
        <v>26.1183289465369</v>
      </c>
    </row>
    <row r="61" customFormat="false" ht="12.75" hidden="false" customHeight="false" outlineLevel="0" collapsed="false">
      <c r="B61" s="3" t="n">
        <v>127.274823439833</v>
      </c>
      <c r="C61" s="3" t="n">
        <v>401.337462260777</v>
      </c>
      <c r="D61" s="3" t="n">
        <v>18.9401517480724</v>
      </c>
      <c r="E61" s="3" t="n">
        <v>32888.4446183554</v>
      </c>
      <c r="F61" s="3"/>
      <c r="G61" s="3" t="n">
        <v>20.3234457004829</v>
      </c>
      <c r="H61" s="3" t="n">
        <v>29.5867104835404</v>
      </c>
      <c r="I61" s="3" t="n">
        <v>22.4498767449325</v>
      </c>
      <c r="J61" s="3" t="n">
        <v>18.8401981566918</v>
      </c>
      <c r="K61" s="3"/>
      <c r="L61" s="3" t="n">
        <v>25.3692579384252</v>
      </c>
      <c r="M61" s="3" t="n">
        <v>24.4893986189772</v>
      </c>
      <c r="N61" s="3" t="n">
        <v>18.1163566389894</v>
      </c>
      <c r="O61" s="3" t="n">
        <v>27.1582560932691</v>
      </c>
    </row>
    <row r="62" customFormat="false" ht="12.75" hidden="false" customHeight="false" outlineLevel="0" collapsed="false">
      <c r="B62" s="3" t="n">
        <v>30.1462189756925</v>
      </c>
      <c r="C62" s="3" t="n">
        <v>26.0050341880688</v>
      </c>
      <c r="D62" s="3" t="n">
        <v>13.3705287593457</v>
      </c>
      <c r="E62" s="3" t="n">
        <v>27.558649854833</v>
      </c>
      <c r="F62" s="3"/>
      <c r="G62" s="3" t="n">
        <v>18.8346495362712</v>
      </c>
      <c r="H62" s="3" t="n">
        <v>24.5397282858802</v>
      </c>
      <c r="I62" s="3" t="n">
        <v>25.1955831637863</v>
      </c>
      <c r="J62" s="3" t="n">
        <v>18.1551340613483</v>
      </c>
      <c r="K62" s="3"/>
      <c r="L62" s="3" t="n">
        <v>23.8034558265843</v>
      </c>
      <c r="M62" s="3" t="n">
        <v>21.9933987889604</v>
      </c>
      <c r="N62" s="3" t="n">
        <v>19.244603940476</v>
      </c>
      <c r="O62" s="3" t="n">
        <v>26.2078941725533</v>
      </c>
    </row>
    <row r="63" customFormat="false" ht="12.75" hidden="false" customHeight="false" outlineLevel="0" collapsed="false">
      <c r="B63" s="3" t="n">
        <v>22.201024958193</v>
      </c>
      <c r="C63" s="3" t="n">
        <v>17.5272602176455</v>
      </c>
      <c r="D63" s="3" t="n">
        <v>11.9890013089715</v>
      </c>
      <c r="E63" s="3" t="n">
        <v>25.1091624554584</v>
      </c>
      <c r="F63" s="3"/>
      <c r="G63" s="3" t="n">
        <v>18.247951100424</v>
      </c>
      <c r="H63" s="3" t="n">
        <v>26.544217709276</v>
      </c>
      <c r="I63" s="3" t="n">
        <v>20.2284968345511</v>
      </c>
      <c r="J63" s="3" t="n">
        <v>16.3456495458163</v>
      </c>
      <c r="K63" s="3"/>
      <c r="L63" s="3" t="n">
        <v>23.175651950636</v>
      </c>
      <c r="M63" s="3" t="n">
        <v>23.0326213001</v>
      </c>
      <c r="N63" s="3" t="n">
        <v>17.1057833018359</v>
      </c>
      <c r="O63" s="3" t="n">
        <v>23.6846406156636</v>
      </c>
    </row>
    <row r="64" customFormat="false" ht="12.75" hidden="false" customHeight="false" outlineLevel="0" collapsed="false">
      <c r="B64" s="3" t="n">
        <v>24.4379137085528</v>
      </c>
      <c r="C64" s="3" t="n">
        <v>19.3796615846118</v>
      </c>
      <c r="D64" s="3" t="n">
        <v>11.8522248831807</v>
      </c>
      <c r="E64" s="3" t="n">
        <v>1894.97610373233</v>
      </c>
      <c r="F64" s="3"/>
      <c r="G64" s="3" t="n">
        <v>19.2196353315902</v>
      </c>
      <c r="H64" s="3" t="n">
        <v>28.7187655189517</v>
      </c>
      <c r="I64" s="3" t="n">
        <v>25.3663009030475</v>
      </c>
      <c r="J64" s="3" t="n">
        <v>18.939213203451</v>
      </c>
      <c r="K64" s="3"/>
      <c r="L64" s="3" t="n">
        <v>24.2120788691422</v>
      </c>
      <c r="M64" s="3" t="n">
        <v>24.0876894515347</v>
      </c>
      <c r="N64" s="3" t="n">
        <v>19.3107820989858</v>
      </c>
      <c r="O64" s="3" t="n">
        <v>27.2953928159878</v>
      </c>
    </row>
    <row r="65" customFormat="false" ht="12.75" hidden="false" customHeight="false" outlineLevel="0" collapsed="false">
      <c r="B65" s="3" t="n">
        <v>60.5205079285436</v>
      </c>
      <c r="C65" s="3" t="n">
        <v>38.1088082461284</v>
      </c>
      <c r="D65" s="3" t="n">
        <v>24.5137298451392</v>
      </c>
      <c r="E65" s="3" t="n">
        <v>60.7157283834416</v>
      </c>
      <c r="F65" s="3"/>
      <c r="G65" s="3" t="n">
        <v>18.7308765635308</v>
      </c>
      <c r="H65" s="3" t="n">
        <v>28.200854075512</v>
      </c>
      <c r="I65" s="3" t="n">
        <v>23.5253580710734</v>
      </c>
      <c r="J65" s="3" t="n">
        <v>18.6463237347963</v>
      </c>
      <c r="K65" s="3"/>
      <c r="L65" s="3" t="n">
        <v>23.6928609844542</v>
      </c>
      <c r="M65" s="3" t="n">
        <v>23.8428454626335</v>
      </c>
      <c r="N65" s="3" t="n">
        <v>18.5731479038762</v>
      </c>
      <c r="O65" s="3" t="n">
        <v>26.8895754404595</v>
      </c>
    </row>
    <row r="66" customFormat="false" ht="12.75" hidden="false" customHeight="false" outlineLevel="0" collapsed="false">
      <c r="B66" s="3" t="n">
        <v>21.3373907944089</v>
      </c>
      <c r="C66" s="3" t="n">
        <v>25.3100515354091</v>
      </c>
      <c r="D66" s="3" t="n">
        <v>12.0882165770851</v>
      </c>
      <c r="E66" s="3" t="n">
        <v>25.7467706016816</v>
      </c>
      <c r="F66" s="3"/>
      <c r="G66" s="3" t="n">
        <v>18.2059390957118</v>
      </c>
      <c r="H66" s="3" t="n">
        <v>24.7373996339049</v>
      </c>
      <c r="I66" s="3" t="n">
        <v>21.1025912163735</v>
      </c>
      <c r="J66" s="3" t="n">
        <v>15.9255987375677</v>
      </c>
      <c r="K66" s="3"/>
      <c r="L66" s="3" t="n">
        <v>23.1304589515769</v>
      </c>
      <c r="M66" s="3" t="n">
        <v>22.0989083557583</v>
      </c>
      <c r="N66" s="3" t="n">
        <v>17.5147756824409</v>
      </c>
      <c r="O66" s="3" t="n">
        <v>23.0961771376118</v>
      </c>
    </row>
    <row r="67" customFormat="false" ht="12.75" hidden="false" customHeight="false" outlineLevel="0" collapsed="false">
      <c r="B67" s="3" t="n">
        <v>50.3909054757132</v>
      </c>
      <c r="C67" s="3" t="n">
        <v>18.2135858737736</v>
      </c>
      <c r="D67" s="3" t="n">
        <v>13.0703814319699</v>
      </c>
      <c r="E67" s="3" t="n">
        <v>232.145111010203</v>
      </c>
      <c r="F67" s="3"/>
      <c r="G67" s="3" t="n">
        <v>19.6151987513374</v>
      </c>
      <c r="H67" s="3" t="n">
        <v>26.629728760698</v>
      </c>
      <c r="I67" s="3" t="n">
        <v>21.2512170524419</v>
      </c>
      <c r="J67" s="3" t="n">
        <v>17.4637271325009</v>
      </c>
      <c r="K67" s="3"/>
      <c r="L67" s="3" t="n">
        <v>24.6292070361099</v>
      </c>
      <c r="M67" s="3" t="n">
        <v>23.0754848875668</v>
      </c>
      <c r="N67" s="3" t="n">
        <v>17.5828175943955</v>
      </c>
      <c r="O67" s="3" t="n">
        <v>25.2459925712382</v>
      </c>
    </row>
    <row r="68" customFormat="false" ht="12.75" hidden="false" customHeight="false" outlineLevel="0" collapsed="false">
      <c r="B68" s="3" t="n">
        <v>28.6328532593187</v>
      </c>
      <c r="C68" s="3" t="n">
        <v>78.6599324431012</v>
      </c>
      <c r="D68" s="3" t="n">
        <v>10.9573570856416</v>
      </c>
      <c r="E68" s="3" t="n">
        <v>32.9826503527447</v>
      </c>
      <c r="F68" s="3"/>
      <c r="G68" s="3" t="n">
        <v>18.5806296433974</v>
      </c>
      <c r="H68" s="3" t="n">
        <v>29.7993418656426</v>
      </c>
      <c r="I68" s="3" t="n">
        <v>24.0808363797039</v>
      </c>
      <c r="J68" s="3" t="n">
        <v>19.015547986881</v>
      </c>
      <c r="K68" s="3"/>
      <c r="L68" s="3" t="n">
        <v>23.5323963059182</v>
      </c>
      <c r="M68" s="3" t="n">
        <v>24.5862046380042</v>
      </c>
      <c r="N68" s="3" t="n">
        <v>18.8014154123192</v>
      </c>
      <c r="O68" s="3" t="n">
        <v>27.401078813529</v>
      </c>
    </row>
    <row r="69" customFormat="false" ht="12.75" hidden="false" customHeight="false" outlineLevel="0" collapsed="false">
      <c r="B69" s="3" t="n">
        <v>22.1266541427253</v>
      </c>
      <c r="C69" s="3" t="n">
        <v>31.8717479113705</v>
      </c>
      <c r="D69" s="3" t="n">
        <v>20.4287947688162</v>
      </c>
      <c r="E69" s="3" t="n">
        <v>55.775238770908</v>
      </c>
      <c r="F69" s="3"/>
      <c r="G69" s="3" t="n">
        <v>17.7049861787861</v>
      </c>
      <c r="H69" s="3" t="n">
        <v>30.7677060228736</v>
      </c>
      <c r="I69" s="3" t="n">
        <v>22.3472906670667</v>
      </c>
      <c r="J69" s="3" t="n">
        <v>19.2636187341714</v>
      </c>
      <c r="K69" s="3"/>
      <c r="L69" s="3" t="n">
        <v>22.589106295199</v>
      </c>
      <c r="M69" s="3" t="n">
        <v>25.0193291980351</v>
      </c>
      <c r="N69" s="3" t="n">
        <v>18.0717264389392</v>
      </c>
      <c r="O69" s="3" t="n">
        <v>27.7443039384655</v>
      </c>
    </row>
    <row r="70" customFormat="false" ht="12.75" hidden="false" customHeight="false" outlineLevel="0" collapsed="false">
      <c r="B70" s="3" t="n">
        <v>91.2261173573095</v>
      </c>
      <c r="C70" s="3" t="n">
        <v>22.0875256715797</v>
      </c>
      <c r="D70" s="3" t="n">
        <v>87.2927468043933</v>
      </c>
      <c r="E70" s="3" t="n">
        <v>71.186605331578</v>
      </c>
      <c r="F70" s="3"/>
      <c r="G70" s="3" t="n">
        <v>24.001408170029</v>
      </c>
      <c r="H70" s="3" t="n">
        <v>18.2167554904408</v>
      </c>
      <c r="I70" s="3" t="n">
        <v>26.9058319334745</v>
      </c>
      <c r="J70" s="3" t="n">
        <v>24.9548703432084</v>
      </c>
      <c r="K70" s="3"/>
      <c r="L70" s="3" t="n">
        <v>24.7202247419458</v>
      </c>
      <c r="M70" s="3" t="n">
        <v>18.1504956479556</v>
      </c>
      <c r="N70" s="3" t="n">
        <v>24.1440864697497</v>
      </c>
      <c r="O70" s="3" t="n">
        <v>24.1000969153101</v>
      </c>
    </row>
    <row r="71" customFormat="false" ht="12.75" hidden="false" customHeight="false" outlineLevel="0" collapsed="false">
      <c r="B71" s="3" t="n">
        <v>27.5661193927221</v>
      </c>
      <c r="C71" s="3" t="n">
        <v>12.3096848775995</v>
      </c>
      <c r="D71" s="3" t="n">
        <v>29.8961028175918</v>
      </c>
      <c r="E71" s="3" t="n">
        <v>19.8793606588915</v>
      </c>
      <c r="F71" s="3"/>
      <c r="G71" s="3" t="n">
        <v>21.9521609394844</v>
      </c>
      <c r="H71" s="3" t="n">
        <v>16.1692450990772</v>
      </c>
      <c r="I71" s="3" t="n">
        <v>30.9477898498446</v>
      </c>
      <c r="J71" s="3" t="n">
        <v>23.7669819624577</v>
      </c>
      <c r="K71" s="3"/>
      <c r="L71" s="3" t="n">
        <v>23.2311637785999</v>
      </c>
      <c r="M71" s="3" t="n">
        <v>16.7422560537143</v>
      </c>
      <c r="N71" s="3" t="n">
        <v>26.1904265657877</v>
      </c>
      <c r="O71" s="3" t="n">
        <v>23.3487551333089</v>
      </c>
    </row>
    <row r="72" customFormat="false" ht="12.75" hidden="false" customHeight="false" outlineLevel="0" collapsed="false">
      <c r="B72" s="3" t="n">
        <v>20.7694132579646</v>
      </c>
      <c r="C72" s="3" t="n">
        <v>10.0163529176767</v>
      </c>
      <c r="D72" s="3" t="n">
        <v>23.7712626766926</v>
      </c>
      <c r="E72" s="3" t="n">
        <v>18.572419757151</v>
      </c>
      <c r="F72" s="3"/>
      <c r="G72" s="3" t="n">
        <v>21.1592563061168</v>
      </c>
      <c r="H72" s="3" t="n">
        <v>17.015904781991</v>
      </c>
      <c r="I72" s="3" t="n">
        <v>23.7765765031993</v>
      </c>
      <c r="J72" s="3" t="n">
        <v>20.7586462929485</v>
      </c>
      <c r="K72" s="3"/>
      <c r="L72" s="3" t="n">
        <v>22.6328054019695</v>
      </c>
      <c r="M72" s="3" t="n">
        <v>17.3377531165272</v>
      </c>
      <c r="N72" s="3" t="n">
        <v>22.3818628573169</v>
      </c>
      <c r="O72" s="3" t="n">
        <v>21.3247583517013</v>
      </c>
    </row>
    <row r="73" customFormat="false" ht="12.75" hidden="false" customHeight="false" outlineLevel="0" collapsed="false">
      <c r="B73" s="3" t="n">
        <v>22.7144787856177</v>
      </c>
      <c r="C73" s="3" t="n">
        <v>10.5951010332824</v>
      </c>
      <c r="D73" s="3" t="n">
        <v>23.2395125219764</v>
      </c>
      <c r="E73" s="3" t="n">
        <v>68.752659578423</v>
      </c>
      <c r="F73" s="3"/>
      <c r="G73" s="3" t="n">
        <v>22.4769152381375</v>
      </c>
      <c r="H73" s="3" t="n">
        <v>17.8839697612627</v>
      </c>
      <c r="I73" s="3" t="n">
        <v>31.205755234226</v>
      </c>
      <c r="J73" s="3" t="n">
        <v>25.1288835898044</v>
      </c>
      <c r="K73" s="3"/>
      <c r="L73" s="3" t="n">
        <v>23.6202138978023</v>
      </c>
      <c r="M73" s="3" t="n">
        <v>17.9288902288092</v>
      </c>
      <c r="N73" s="3" t="n">
        <v>26.3131482258316</v>
      </c>
      <c r="O73" s="3" t="n">
        <v>24.2080265518579</v>
      </c>
    </row>
    <row r="74" customFormat="false" ht="12.75" hidden="false" customHeight="false" outlineLevel="0" collapsed="false">
      <c r="B74" s="3" t="n">
        <v>50.9474070352133</v>
      </c>
      <c r="C74" s="3" t="n">
        <v>14.4878387136338</v>
      </c>
      <c r="D74" s="3" t="n">
        <v>-1822.43593282047</v>
      </c>
      <c r="E74" s="3" t="n">
        <v>32.8004596715645</v>
      </c>
      <c r="F74" s="3"/>
      <c r="G74" s="3" t="n">
        <v>21.8113203458516</v>
      </c>
      <c r="H74" s="3" t="n">
        <v>17.6817531961222</v>
      </c>
      <c r="I74" s="3" t="n">
        <v>28.4654457908984</v>
      </c>
      <c r="J74" s="3" t="n">
        <v>24.6158606069842</v>
      </c>
      <c r="K74" s="3"/>
      <c r="L74" s="3" t="n">
        <v>23.1258111695761</v>
      </c>
      <c r="M74" s="3" t="n">
        <v>17.7928910933316</v>
      </c>
      <c r="N74" s="3" t="n">
        <v>24.9622807765936</v>
      </c>
      <c r="O74" s="3" t="n">
        <v>23.8882830934285</v>
      </c>
    </row>
    <row r="75" customFormat="false" ht="12.75" hidden="false" customHeight="false" outlineLevel="0" collapsed="false">
      <c r="B75" s="3" t="n">
        <v>20.0116683913638</v>
      </c>
      <c r="C75" s="3" t="n">
        <v>12.151738792157</v>
      </c>
      <c r="D75" s="3" t="n">
        <v>24.1645079191067</v>
      </c>
      <c r="E75" s="3" t="n">
        <v>18.9189688933839</v>
      </c>
      <c r="F75" s="3"/>
      <c r="G75" s="3" t="n">
        <v>21.102790374784</v>
      </c>
      <c r="H75" s="3" t="n">
        <v>16.2548290001286</v>
      </c>
      <c r="I75" s="3" t="n">
        <v>24.99341768824</v>
      </c>
      <c r="J75" s="3" t="n">
        <v>20.085835719863</v>
      </c>
      <c r="K75" s="3"/>
      <c r="L75" s="3" t="n">
        <v>22.5897027632467</v>
      </c>
      <c r="M75" s="3" t="n">
        <v>16.8033274628275</v>
      </c>
      <c r="N75" s="3" t="n">
        <v>23.0872643556832</v>
      </c>
      <c r="O75" s="3" t="n">
        <v>20.8465351807585</v>
      </c>
    </row>
    <row r="76" customFormat="false" ht="12.75" hidden="false" customHeight="false" outlineLevel="0" collapsed="false">
      <c r="B76" s="3" t="n">
        <v>43.5737243857985</v>
      </c>
      <c r="C76" s="3" t="n">
        <v>10.2367949281114</v>
      </c>
      <c r="D76" s="3" t="n">
        <v>28.436008693762</v>
      </c>
      <c r="E76" s="3" t="n">
        <v>54.5707618124561</v>
      </c>
      <c r="F76" s="3"/>
      <c r="G76" s="3" t="n">
        <v>23.0198113542881</v>
      </c>
      <c r="H76" s="3" t="n">
        <v>17.0510034440428</v>
      </c>
      <c r="I76" s="3" t="n">
        <v>25.2021733965558</v>
      </c>
      <c r="J76" s="3" t="n">
        <v>22.5958648285326</v>
      </c>
      <c r="K76" s="3"/>
      <c r="L76" s="3" t="n">
        <v>24.0170307872843</v>
      </c>
      <c r="M76" s="3" t="n">
        <v>17.3620297031409</v>
      </c>
      <c r="N76" s="3" t="n">
        <v>23.2056364737678</v>
      </c>
      <c r="O76" s="3" t="n">
        <v>22.5822125386763</v>
      </c>
    </row>
    <row r="77" customFormat="false" ht="12.75" hidden="false" customHeight="false" outlineLevel="0" collapsed="false">
      <c r="B77" s="3" t="n">
        <v>26.2952543799729</v>
      </c>
      <c r="C77" s="3" t="n">
        <v>18.0194115619451</v>
      </c>
      <c r="D77" s="3" t="n">
        <v>20.0317698746994</v>
      </c>
      <c r="E77" s="3" t="n">
        <v>22.5549573910342</v>
      </c>
      <c r="F77" s="3"/>
      <c r="G77" s="3" t="n">
        <v>21.6078595429264</v>
      </c>
      <c r="H77" s="3" t="n">
        <v>18.297141093409</v>
      </c>
      <c r="I77" s="3" t="n">
        <v>29.2827604716447</v>
      </c>
      <c r="J77" s="3" t="n">
        <v>25.2634440455644</v>
      </c>
      <c r="K77" s="3"/>
      <c r="L77" s="3" t="n">
        <v>22.9729107101933</v>
      </c>
      <c r="M77" s="3" t="n">
        <v>18.2036182030692</v>
      </c>
      <c r="N77" s="3" t="n">
        <v>25.376358242365</v>
      </c>
      <c r="O77" s="3" t="n">
        <v>24.2911201124056</v>
      </c>
    </row>
    <row r="78" customFormat="false" ht="12.75" hidden="false" customHeight="false" outlineLevel="0" collapsed="false">
      <c r="B78" s="3" t="n">
        <v>20.7043105920985</v>
      </c>
      <c r="C78" s="3" t="n">
        <v>13.4846299197238</v>
      </c>
      <c r="D78" s="3" t="n">
        <v>131.434855744883</v>
      </c>
      <c r="E78" s="3" t="n">
        <v>31.3025455037894</v>
      </c>
      <c r="F78" s="3"/>
      <c r="G78" s="3" t="n">
        <v>20.4326693796447</v>
      </c>
      <c r="H78" s="3" t="n">
        <v>18.6577017194005</v>
      </c>
      <c r="I78" s="3" t="n">
        <v>26.7586143675318</v>
      </c>
      <c r="J78" s="3" t="n">
        <v>25.7031967630385</v>
      </c>
      <c r="K78" s="3"/>
      <c r="L78" s="3" t="n">
        <v>22.0730836162421</v>
      </c>
      <c r="M78" s="3" t="n">
        <v>18.4399725784294</v>
      </c>
      <c r="N78" s="3" t="n">
        <v>24.0648814271198</v>
      </c>
      <c r="O78" s="3" t="n">
        <v>24.5604731307882</v>
      </c>
    </row>
    <row r="79" customFormat="false" ht="12.75" hidden="false" customHeight="false" outlineLevel="0" collapsed="false">
      <c r="B79" s="3" t="n">
        <v>68.883056173454</v>
      </c>
      <c r="C79" s="3" t="n">
        <v>-167.321447226149</v>
      </c>
      <c r="D79" s="3" t="n">
        <v>46.2018699193254</v>
      </c>
      <c r="E79" s="3" t="n">
        <v>17.9682596137948</v>
      </c>
      <c r="F79" s="3"/>
      <c r="G79" s="3" t="n">
        <v>27.37513550402</v>
      </c>
      <c r="H79" s="3" t="n">
        <v>21.9475758220278</v>
      </c>
      <c r="I79" s="3" t="n">
        <v>17.1459390569521</v>
      </c>
      <c r="J79" s="3" t="n">
        <v>21.6135501896368</v>
      </c>
      <c r="K79" s="3"/>
      <c r="L79" s="3" t="n">
        <v>24.0165800747475</v>
      </c>
      <c r="M79" s="3" t="n">
        <v>26.30798973297</v>
      </c>
      <c r="N79" s="3" t="n">
        <v>22.3143775830815</v>
      </c>
      <c r="O79" s="3" t="n">
        <v>18.0628297374144</v>
      </c>
    </row>
    <row r="80" customFormat="false" ht="12.75" hidden="false" customHeight="false" outlineLevel="0" collapsed="false">
      <c r="B80" s="3" t="n">
        <v>25.1054425089942</v>
      </c>
      <c r="C80" s="3" t="n">
        <v>33.3490028994679</v>
      </c>
      <c r="D80" s="3" t="n">
        <v>22.9160090066146</v>
      </c>
      <c r="E80" s="3" t="n">
        <v>10.8802639666494</v>
      </c>
      <c r="F80" s="3"/>
      <c r="G80" s="3" t="n">
        <v>24.7409135467578</v>
      </c>
      <c r="H80" s="3" t="n">
        <v>19.0423932580938</v>
      </c>
      <c r="I80" s="3" t="n">
        <v>18.7025411809313</v>
      </c>
      <c r="J80" s="3" t="n">
        <v>20.7167533198593</v>
      </c>
      <c r="K80" s="3"/>
      <c r="L80" s="3" t="n">
        <v>22.608668901726</v>
      </c>
      <c r="M80" s="3" t="n">
        <v>23.4491556264281</v>
      </c>
      <c r="N80" s="3" t="n">
        <v>24.0511593772197</v>
      </c>
      <c r="O80" s="3" t="n">
        <v>17.6374501856114</v>
      </c>
    </row>
    <row r="81" customFormat="false" ht="12.75" hidden="false" customHeight="false" outlineLevel="0" collapsed="false">
      <c r="B81" s="3" t="n">
        <v>19.34112141805</v>
      </c>
      <c r="C81" s="3" t="n">
        <v>20.5821480410033</v>
      </c>
      <c r="D81" s="3" t="n">
        <v>19.1365433284133</v>
      </c>
      <c r="E81" s="3" t="n">
        <v>10.4767567211163</v>
      </c>
      <c r="F81" s="3"/>
      <c r="G81" s="3" t="n">
        <v>23.7383552509411</v>
      </c>
      <c r="H81" s="3" t="n">
        <v>20.2277039654292</v>
      </c>
      <c r="I81" s="3" t="n">
        <v>15.8191843699257</v>
      </c>
      <c r="J81" s="3" t="n">
        <v>18.3932970305487</v>
      </c>
      <c r="K81" s="3"/>
      <c r="L81" s="3" t="n">
        <v>22.0415563368948</v>
      </c>
      <c r="M81" s="3" t="n">
        <v>24.6342111479683</v>
      </c>
      <c r="N81" s="3" t="n">
        <v>20.800754072288</v>
      </c>
      <c r="O81" s="3" t="n">
        <v>16.4575051730601</v>
      </c>
    </row>
    <row r="82" customFormat="false" ht="12.75" hidden="false" customHeight="false" outlineLevel="0" collapsed="false">
      <c r="B82" s="3" t="n">
        <v>21.0170715307731</v>
      </c>
      <c r="C82" s="3" t="n">
        <v>23.1844815617471</v>
      </c>
      <c r="D82" s="3" t="n">
        <v>18.7904219806022</v>
      </c>
      <c r="E82" s="3" t="n">
        <v>17.8091224395409</v>
      </c>
      <c r="F82" s="3"/>
      <c r="G82" s="3" t="n">
        <v>25.4094941456517</v>
      </c>
      <c r="H82" s="3" t="n">
        <v>21.4663222772513</v>
      </c>
      <c r="I82" s="3" t="n">
        <v>18.7964428658214</v>
      </c>
      <c r="J82" s="3" t="n">
        <v>21.7439625024208</v>
      </c>
      <c r="K82" s="3"/>
      <c r="L82" s="3" t="n">
        <v>22.9769833565189</v>
      </c>
      <c r="M82" s="3" t="n">
        <v>25.8449671982301</v>
      </c>
      <c r="N82" s="3" t="n">
        <v>24.1546120989494</v>
      </c>
      <c r="O82" s="3" t="n">
        <v>18.1233900018721</v>
      </c>
    </row>
    <row r="83" customFormat="false" ht="12.75" hidden="false" customHeight="false" outlineLevel="0" collapsed="false">
      <c r="B83" s="3" t="n">
        <v>43.133810418987</v>
      </c>
      <c r="C83" s="3" t="n">
        <v>56.2668188326293</v>
      </c>
      <c r="D83" s="3" t="n">
        <v>103.737410207393</v>
      </c>
      <c r="E83" s="3" t="n">
        <v>13.8708791278434</v>
      </c>
      <c r="F83" s="3"/>
      <c r="G83" s="3" t="n">
        <v>24.5621615393983</v>
      </c>
      <c r="H83" s="3" t="n">
        <v>21.1756379437248</v>
      </c>
      <c r="I83" s="3" t="n">
        <v>17.766250403648</v>
      </c>
      <c r="J83" s="3" t="n">
        <v>21.3587824519346</v>
      </c>
      <c r="K83" s="3"/>
      <c r="L83" s="3" t="n">
        <v>22.5088745118686</v>
      </c>
      <c r="M83" s="3" t="n">
        <v>25.5633045884978</v>
      </c>
      <c r="N83" s="3" t="n">
        <v>23.0114703202958</v>
      </c>
      <c r="O83" s="3" t="n">
        <v>17.9435832670598</v>
      </c>
    </row>
    <row r="84" customFormat="false" ht="12.75" hidden="false" customHeight="false" outlineLevel="0" collapsed="false">
      <c r="B84" s="3" t="n">
        <v>18.6823589604575</v>
      </c>
      <c r="C84" s="3" t="n">
        <v>32.2146207540108</v>
      </c>
      <c r="D84" s="3" t="n">
        <v>19.3905747540694</v>
      </c>
      <c r="E84" s="3" t="n">
        <v>10.5861431613114</v>
      </c>
      <c r="F84" s="3"/>
      <c r="G84" s="3" t="n">
        <v>23.6673082575833</v>
      </c>
      <c r="H84" s="3" t="n">
        <v>19.1612063524755</v>
      </c>
      <c r="I84" s="3" t="n">
        <v>16.348759805103</v>
      </c>
      <c r="J84" s="3" t="n">
        <v>17.8631201612793</v>
      </c>
      <c r="K84" s="3"/>
      <c r="L84" s="3" t="n">
        <v>22.0006742365954</v>
      </c>
      <c r="M84" s="3" t="n">
        <v>23.569133037632</v>
      </c>
      <c r="N84" s="3" t="n">
        <v>21.4086597952691</v>
      </c>
      <c r="O84" s="3" t="n">
        <v>16.1712066934498</v>
      </c>
    </row>
    <row r="85" customFormat="false" ht="12.75" hidden="false" customHeight="false" outlineLevel="0" collapsed="false">
      <c r="B85" s="3" t="n">
        <v>37.7284521092305</v>
      </c>
      <c r="C85" s="3" t="n">
        <v>21.5350709006322</v>
      </c>
      <c r="D85" s="3" t="n">
        <v>22.0482276702281</v>
      </c>
      <c r="E85" s="3" t="n">
        <v>16.685872821011</v>
      </c>
      <c r="F85" s="3"/>
      <c r="G85" s="3" t="n">
        <v>26.1054891476834</v>
      </c>
      <c r="H85" s="3" t="n">
        <v>20.2773223667589</v>
      </c>
      <c r="I85" s="3" t="n">
        <v>16.4378241464843</v>
      </c>
      <c r="J85" s="3" t="n">
        <v>19.8212838058642</v>
      </c>
      <c r="K85" s="3"/>
      <c r="L85" s="3" t="n">
        <v>23.3523104123813</v>
      </c>
      <c r="M85" s="3" t="n">
        <v>24.6832494365865</v>
      </c>
      <c r="N85" s="3" t="n">
        <v>21.510406783483</v>
      </c>
      <c r="O85" s="3" t="n">
        <v>17.1965075178639</v>
      </c>
    </row>
    <row r="86" customFormat="false" ht="12.75" hidden="false" customHeight="false" outlineLevel="0" collapsed="false">
      <c r="B86" s="3" t="n">
        <v>24.0469815003225</v>
      </c>
      <c r="C86" s="3" t="n">
        <v>235.584366976017</v>
      </c>
      <c r="D86" s="3" t="n">
        <v>16.63640466247</v>
      </c>
      <c r="E86" s="3" t="n">
        <v>11.635719502915</v>
      </c>
      <c r="F86" s="3"/>
      <c r="G86" s="3" t="n">
        <v>24.304446732162</v>
      </c>
      <c r="H86" s="3" t="n">
        <v>22.0643648370229</v>
      </c>
      <c r="I86" s="3" t="n">
        <v>18.081230459585</v>
      </c>
      <c r="J86" s="3" t="n">
        <v>21.844640668286</v>
      </c>
      <c r="K86" s="3"/>
      <c r="L86" s="3" t="n">
        <v>22.3639976572567</v>
      </c>
      <c r="M86" s="3" t="n">
        <v>26.4197400987031</v>
      </c>
      <c r="N86" s="3" t="n">
        <v>23.3629005902074</v>
      </c>
      <c r="O86" s="3" t="n">
        <v>18.1699221329429</v>
      </c>
    </row>
    <row r="87" customFormat="false" ht="12.75" hidden="false" customHeight="false" outlineLevel="0" collapsed="false">
      <c r="B87" s="3" t="n">
        <v>19.2846527887138</v>
      </c>
      <c r="C87" s="3" t="n">
        <v>43.6537083327836</v>
      </c>
      <c r="D87" s="3" t="n">
        <v>56.1899653534676</v>
      </c>
      <c r="E87" s="3" t="n">
        <v>13.5957512860568</v>
      </c>
      <c r="F87" s="3"/>
      <c r="G87" s="3" t="n">
        <v>22.8276579416192</v>
      </c>
      <c r="H87" s="3" t="n">
        <v>22.5908186996818</v>
      </c>
      <c r="I87" s="3" t="n">
        <v>17.0860355609501</v>
      </c>
      <c r="J87" s="3" t="n">
        <v>22.1726539426526</v>
      </c>
      <c r="K87" s="3"/>
      <c r="L87" s="3" t="n">
        <v>21.5103532235964</v>
      </c>
      <c r="M87" s="3" t="n">
        <v>26.9205326337717</v>
      </c>
      <c r="N87" s="3" t="n">
        <v>22.246705614</v>
      </c>
      <c r="O87" s="3" t="n">
        <v>18.32020901233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4T13:36:50Z</dcterms:created>
  <dc:creator>Ivana Kopová</dc:creator>
  <dc:description/>
  <dc:language>en-US</dc:language>
  <cp:lastModifiedBy>Ivana Kopová</cp:lastModifiedBy>
  <dcterms:modified xsi:type="dcterms:W3CDTF">2015-02-06T15:07:35Z</dcterms:modified>
  <cp:revision>0</cp:revision>
  <dc:subject/>
  <dc:title/>
</cp:coreProperties>
</file>